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bhu/Library/CloudStorage/GoogleDrive-vibhurprasad@gmail.com/My Drive/~Data/!Work_GDrive/Manuscripts-Projects/__Regression-20/Txt/!!FinalDraft/"/>
    </mc:Choice>
  </mc:AlternateContent>
  <xr:revisionPtr revIDLastSave="0" documentId="13_ncr:1_{6E91EEB1-AC0D-2E4E-8208-1E4C05AB0432}" xr6:coauthVersionLast="40" xr6:coauthVersionMax="40" xr10:uidLastSave="{00000000-0000-0000-0000-000000000000}"/>
  <bookViews>
    <workbookView xWindow="32320" yWindow="8780" windowWidth="35100" windowHeight="28840" xr2:uid="{D4A772D5-B46C-3A46-BB57-6069FEDF92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431" i="1" l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566" uniqueCount="1509">
  <si>
    <t>Gene names</t>
  </si>
  <si>
    <t>logFC_of_imputed_values</t>
  </si>
  <si>
    <t>adj.P.Val_of_imputed_values</t>
  </si>
  <si>
    <t>minus Log(p-value)</t>
  </si>
  <si>
    <t>Ad Packaging P3</t>
  </si>
  <si>
    <t>9.69E-08</t>
  </si>
  <si>
    <t>Ad core</t>
  </si>
  <si>
    <t>1.70E-06</t>
  </si>
  <si>
    <t>Ad Packaging P1</t>
  </si>
  <si>
    <t>4.91E-06</t>
  </si>
  <si>
    <t>GFP</t>
  </si>
  <si>
    <t>2.95E-06</t>
  </si>
  <si>
    <t>Ad E1B 55K</t>
  </si>
  <si>
    <t>2.96E-07</t>
  </si>
  <si>
    <t>Ad DBP</t>
  </si>
  <si>
    <t>Ad E4orf4</t>
  </si>
  <si>
    <t>1.17E-07</t>
  </si>
  <si>
    <t>Ad pre-hexon</t>
  </si>
  <si>
    <t>3.29E-05</t>
  </si>
  <si>
    <t>Ad I-leader</t>
  </si>
  <si>
    <t>Ad penton</t>
  </si>
  <si>
    <t>PGAM5</t>
  </si>
  <si>
    <t>1.78E-06</t>
  </si>
  <si>
    <t>1.16E-05</t>
  </si>
  <si>
    <t>Ad fiber</t>
  </si>
  <si>
    <t>Ad L4-33K</t>
  </si>
  <si>
    <t>5.15E-06</t>
  </si>
  <si>
    <t>Ad IIIa</t>
  </si>
  <si>
    <t>4.98E-07</t>
  </si>
  <si>
    <t>Ad shutoff</t>
  </si>
  <si>
    <t>4.22E-05</t>
  </si>
  <si>
    <t>PPP2R1A</t>
  </si>
  <si>
    <t>GIGYF2</t>
  </si>
  <si>
    <t>9.75E-06</t>
  </si>
  <si>
    <t>EIF4E2</t>
  </si>
  <si>
    <t>4.34E-05</t>
  </si>
  <si>
    <t>ZNF598</t>
  </si>
  <si>
    <t>4.98E-06</t>
  </si>
  <si>
    <t>Ad pre-pVI</t>
  </si>
  <si>
    <t>1.50E-05</t>
  </si>
  <si>
    <t>Ad E3 14.5</t>
  </si>
  <si>
    <t>1.25E-05</t>
  </si>
  <si>
    <t>GNL3L</t>
  </si>
  <si>
    <t>SLC25A10</t>
  </si>
  <si>
    <t>NKRF</t>
  </si>
  <si>
    <t>Ad protease</t>
  </si>
  <si>
    <t>1.19E-05</t>
  </si>
  <si>
    <t>Ad pre-term</t>
  </si>
  <si>
    <t>3.73E-05</t>
  </si>
  <si>
    <t>CAPNS1</t>
  </si>
  <si>
    <t>CBR1</t>
  </si>
  <si>
    <t>6.18E-06</t>
  </si>
  <si>
    <t>Ad hexon</t>
  </si>
  <si>
    <t>9.32E-06</t>
  </si>
  <si>
    <t>KPNA4</t>
  </si>
  <si>
    <t>SNRNP70</t>
  </si>
  <si>
    <t>3.89E-05</t>
  </si>
  <si>
    <t>SMN1</t>
  </si>
  <si>
    <t>1.14E-05</t>
  </si>
  <si>
    <t>RALY</t>
  </si>
  <si>
    <t>4.97E-05</t>
  </si>
  <si>
    <t>PPP2R2A</t>
  </si>
  <si>
    <t>8.27E-06</t>
  </si>
  <si>
    <t>MRPS25</t>
  </si>
  <si>
    <t>CMPK1</t>
  </si>
  <si>
    <t>SRSF9</t>
  </si>
  <si>
    <t>4.46E-05</t>
  </si>
  <si>
    <t>PPP2R2D</t>
  </si>
  <si>
    <t>ATAD3B</t>
  </si>
  <si>
    <t>TMEM33</t>
  </si>
  <si>
    <t>5.91E-06</t>
  </si>
  <si>
    <t>RRS1</t>
  </si>
  <si>
    <t>5.68E-05</t>
  </si>
  <si>
    <t>MRPL11</t>
  </si>
  <si>
    <t>1.55E-05</t>
  </si>
  <si>
    <t>CASP8</t>
  </si>
  <si>
    <t>5.89E-05</t>
  </si>
  <si>
    <t>PKP4</t>
  </si>
  <si>
    <t>7.45E-05</t>
  </si>
  <si>
    <t>MRPL43</t>
  </si>
  <si>
    <t>5.78E-05</t>
  </si>
  <si>
    <t>SNRPA1</t>
  </si>
  <si>
    <t>4.35E-05</t>
  </si>
  <si>
    <t>KIAA0020</t>
  </si>
  <si>
    <t>PPL</t>
  </si>
  <si>
    <t>KPNA3</t>
  </si>
  <si>
    <t>STRBP</t>
  </si>
  <si>
    <t>8.59E-05</t>
  </si>
  <si>
    <t>DDX27</t>
  </si>
  <si>
    <t>SERPINB3</t>
  </si>
  <si>
    <t>SORD</t>
  </si>
  <si>
    <t>ADK</t>
  </si>
  <si>
    <t>7.94E-05</t>
  </si>
  <si>
    <t>MYBBP1A</t>
  </si>
  <si>
    <t>EIF3G</t>
  </si>
  <si>
    <t>SLC1A5</t>
  </si>
  <si>
    <t>5.98E-05</t>
  </si>
  <si>
    <t>KPNA6;KPNA1;KPNA5</t>
  </si>
  <si>
    <t>7.17E-05</t>
  </si>
  <si>
    <t>CNNM4</t>
  </si>
  <si>
    <t>NOL9</t>
  </si>
  <si>
    <t>ACTL6A</t>
  </si>
  <si>
    <t>TSFM</t>
  </si>
  <si>
    <t>CLUH</t>
  </si>
  <si>
    <t>WDR61</t>
  </si>
  <si>
    <t>CHORDC1</t>
  </si>
  <si>
    <t>VASP</t>
  </si>
  <si>
    <t>PRPF40A</t>
  </si>
  <si>
    <t>RICTOR</t>
  </si>
  <si>
    <t>FARS2</t>
  </si>
  <si>
    <t>MGST3</t>
  </si>
  <si>
    <t>GYS1</t>
  </si>
  <si>
    <t>RHOG</t>
  </si>
  <si>
    <t>CACNG6</t>
  </si>
  <si>
    <t>CAPN1</t>
  </si>
  <si>
    <t>WDR12</t>
  </si>
  <si>
    <t>PAPSS2</t>
  </si>
  <si>
    <t>HNRNPUL2</t>
  </si>
  <si>
    <t>6.15E-05</t>
  </si>
  <si>
    <t>GNL2</t>
  </si>
  <si>
    <t>BOP1</t>
  </si>
  <si>
    <t>SEC24B;SEC24A</t>
  </si>
  <si>
    <t>4.99E-05</t>
  </si>
  <si>
    <t>CDC20</t>
  </si>
  <si>
    <t>9.16E-05</t>
  </si>
  <si>
    <t>PHLDB2</t>
  </si>
  <si>
    <t>SUGT1</t>
  </si>
  <si>
    <t>FTSJ3</t>
  </si>
  <si>
    <t>LGALS7</t>
  </si>
  <si>
    <t>SERPINB8;SERPINB9;SERPINB1;SERPINI2</t>
  </si>
  <si>
    <t>WRN</t>
  </si>
  <si>
    <t>MAP7D2</t>
  </si>
  <si>
    <t>MTCH2</t>
  </si>
  <si>
    <t>SIN3A</t>
  </si>
  <si>
    <t>PLEKHA7</t>
  </si>
  <si>
    <t>ANKFY1</t>
  </si>
  <si>
    <t>LAS1L</t>
  </si>
  <si>
    <t>PPIH</t>
  </si>
  <si>
    <t>9.63E-05</t>
  </si>
  <si>
    <t>SLTM</t>
  </si>
  <si>
    <t>PARD3</t>
  </si>
  <si>
    <t>CNNM3</t>
  </si>
  <si>
    <t>CTBP1;CTBP2</t>
  </si>
  <si>
    <t>DIAPH1</t>
  </si>
  <si>
    <t>KIAA1324</t>
  </si>
  <si>
    <t>YARS2</t>
  </si>
  <si>
    <t>SRRM1</t>
  </si>
  <si>
    <t>RAB21</t>
  </si>
  <si>
    <t>NOP16</t>
  </si>
  <si>
    <t>PPM1G</t>
  </si>
  <si>
    <t>WARS</t>
  </si>
  <si>
    <t>SNRPB2;SNRPA</t>
  </si>
  <si>
    <t>8.43E-05</t>
  </si>
  <si>
    <t>CNDP2</t>
  </si>
  <si>
    <t>XRN2</t>
  </si>
  <si>
    <t>TANC2</t>
  </si>
  <si>
    <t>DNAJC10</t>
  </si>
  <si>
    <t>7.60E-05</t>
  </si>
  <si>
    <t>USP9X</t>
  </si>
  <si>
    <t>NUMA1</t>
  </si>
  <si>
    <t>UBR5</t>
  </si>
  <si>
    <t>EBNA1BP2</t>
  </si>
  <si>
    <t>KRT2</t>
  </si>
  <si>
    <t>ZFR</t>
  </si>
  <si>
    <t>RNF213</t>
  </si>
  <si>
    <t>CASK</t>
  </si>
  <si>
    <t>GTPBP4</t>
  </si>
  <si>
    <t>ATP6V1B2</t>
  </si>
  <si>
    <t>MMTAG2</t>
  </si>
  <si>
    <t>UBE3C</t>
  </si>
  <si>
    <t>RBM25</t>
  </si>
  <si>
    <t>ATAD3A</t>
  </si>
  <si>
    <t>SMARCA5;SMARCA1</t>
  </si>
  <si>
    <t>PRRC2B</t>
  </si>
  <si>
    <t>IPO8</t>
  </si>
  <si>
    <t>RPS29</t>
  </si>
  <si>
    <t>AP2M1</t>
  </si>
  <si>
    <t>NAP1L1</t>
  </si>
  <si>
    <t>7.19E-05</t>
  </si>
  <si>
    <t>LTF</t>
  </si>
  <si>
    <t>PDE12</t>
  </si>
  <si>
    <t>KIF7</t>
  </si>
  <si>
    <t>RPF2</t>
  </si>
  <si>
    <t>RAB8A</t>
  </si>
  <si>
    <t>RBMX;RBMXL1</t>
  </si>
  <si>
    <t>HMGB2</t>
  </si>
  <si>
    <t>USP15</t>
  </si>
  <si>
    <t>PES1</t>
  </si>
  <si>
    <t>HNRNPC;HNRNPCL4;HNRNPCL1;HNRNPCL3;HNRNPCL2</t>
  </si>
  <si>
    <t>HMGB1;HMGB1P1</t>
  </si>
  <si>
    <t>EIF3A</t>
  </si>
  <si>
    <t>HNRNPL</t>
  </si>
  <si>
    <t>RBM19</t>
  </si>
  <si>
    <t>AHR</t>
  </si>
  <si>
    <t>8.93E-05</t>
  </si>
  <si>
    <t>PLEKHA6</t>
  </si>
  <si>
    <t>SRRT</t>
  </si>
  <si>
    <t>FLII</t>
  </si>
  <si>
    <t>RAB11FIP2;RAB11FIP1</t>
  </si>
  <si>
    <t>IGHMBP2</t>
  </si>
  <si>
    <t>SUPT6H</t>
  </si>
  <si>
    <t>DDX41</t>
  </si>
  <si>
    <t>PCID2</t>
  </si>
  <si>
    <t>EIF5A</t>
  </si>
  <si>
    <t>CHD1</t>
  </si>
  <si>
    <t>ABCD3</t>
  </si>
  <si>
    <t>OAS3</t>
  </si>
  <si>
    <t>CSNK2A1;CSNK2A3</t>
  </si>
  <si>
    <t>PTRF</t>
  </si>
  <si>
    <t>EIF3F</t>
  </si>
  <si>
    <t>FBL</t>
  </si>
  <si>
    <t>HNRNPDL</t>
  </si>
  <si>
    <t>TSR1</t>
  </si>
  <si>
    <t>SNTB2</t>
  </si>
  <si>
    <t>SKIV2L2</t>
  </si>
  <si>
    <t>LUC7L3</t>
  </si>
  <si>
    <t>WDR77</t>
  </si>
  <si>
    <t>ADAR</t>
  </si>
  <si>
    <t>ALB</t>
  </si>
  <si>
    <t>CTTN</t>
  </si>
  <si>
    <t>CENPJ</t>
  </si>
  <si>
    <t>SNRNP200</t>
  </si>
  <si>
    <t>SMARCA4</t>
  </si>
  <si>
    <t>NAT10</t>
  </si>
  <si>
    <t>RSL1D1</t>
  </si>
  <si>
    <t>DLG5</t>
  </si>
  <si>
    <t>NSF</t>
  </si>
  <si>
    <t>CLASP2</t>
  </si>
  <si>
    <t>CARS</t>
  </si>
  <si>
    <t>EIF3E</t>
  </si>
  <si>
    <t>EIF3L</t>
  </si>
  <si>
    <t>SART3</t>
  </si>
  <si>
    <t>TXNDC5</t>
  </si>
  <si>
    <t>POFUT1</t>
  </si>
  <si>
    <t>PKP2</t>
  </si>
  <si>
    <t>MTA2</t>
  </si>
  <si>
    <t>RRP12</t>
  </si>
  <si>
    <t>PRPF6</t>
  </si>
  <si>
    <t>GRSF1</t>
  </si>
  <si>
    <t>HUWE1</t>
  </si>
  <si>
    <t>SRSF7</t>
  </si>
  <si>
    <t>BRIX1</t>
  </si>
  <si>
    <t>DIS3L</t>
  </si>
  <si>
    <t>ACADVL</t>
  </si>
  <si>
    <t>PHB2</t>
  </si>
  <si>
    <t>KIAA0391</t>
  </si>
  <si>
    <t>PYGL</t>
  </si>
  <si>
    <t>RRM1</t>
  </si>
  <si>
    <t>RBM15</t>
  </si>
  <si>
    <t>MAP7</t>
  </si>
  <si>
    <t>PHB</t>
  </si>
  <si>
    <t>MYH10</t>
  </si>
  <si>
    <t>OPA1</t>
  </si>
  <si>
    <t>EIF3C;EIF3CL</t>
  </si>
  <si>
    <t>PRPF8</t>
  </si>
  <si>
    <t>RBM4;RBM4B</t>
  </si>
  <si>
    <t>HNRNPA2B1</t>
  </si>
  <si>
    <t>CMTR1</t>
  </si>
  <si>
    <t>DRG2</t>
  </si>
  <si>
    <t>IPO4</t>
  </si>
  <si>
    <t>MAT2A</t>
  </si>
  <si>
    <t>MYO18A</t>
  </si>
  <si>
    <t>RBM39</t>
  </si>
  <si>
    <t>SF3B1</t>
  </si>
  <si>
    <t>DYNLL1</t>
  </si>
  <si>
    <t>MYO10</t>
  </si>
  <si>
    <t>CTR9</t>
  </si>
  <si>
    <t>GSTO1</t>
  </si>
  <si>
    <t>IDE</t>
  </si>
  <si>
    <t>AP1M1</t>
  </si>
  <si>
    <t>MARK2</t>
  </si>
  <si>
    <t>AHSA1</t>
  </si>
  <si>
    <t>ELAC2</t>
  </si>
  <si>
    <t>MOGS</t>
  </si>
  <si>
    <t>NAA15</t>
  </si>
  <si>
    <t>EIF3I</t>
  </si>
  <si>
    <t>ASNS</t>
  </si>
  <si>
    <t>PSAT1</t>
  </si>
  <si>
    <t>ALG1</t>
  </si>
  <si>
    <t>PITRM1</t>
  </si>
  <si>
    <t>MATR3</t>
  </si>
  <si>
    <t>POLR3B</t>
  </si>
  <si>
    <t>PRPF3</t>
  </si>
  <si>
    <t>TLE3</t>
  </si>
  <si>
    <t>DDX21</t>
  </si>
  <si>
    <t>PPP6C</t>
  </si>
  <si>
    <t>LUC7L2</t>
  </si>
  <si>
    <t>NCKAP1</t>
  </si>
  <si>
    <t>GNL3</t>
  </si>
  <si>
    <t>MCM5</t>
  </si>
  <si>
    <t>DHX16</t>
  </si>
  <si>
    <t>DDX55</t>
  </si>
  <si>
    <t>HADH</t>
  </si>
  <si>
    <t>ELP3</t>
  </si>
  <si>
    <t>MRPL48</t>
  </si>
  <si>
    <t>KHDRBS1</t>
  </si>
  <si>
    <t>NOP58</t>
  </si>
  <si>
    <t>HNRNPR</t>
  </si>
  <si>
    <t>NIPSNAP1</t>
  </si>
  <si>
    <t>HNRNPAB</t>
  </si>
  <si>
    <t>ADNP</t>
  </si>
  <si>
    <t>PSMD1</t>
  </si>
  <si>
    <t>XPO1</t>
  </si>
  <si>
    <t>IPO7</t>
  </si>
  <si>
    <t>PSMD3</t>
  </si>
  <si>
    <t>SLC25A5</t>
  </si>
  <si>
    <t>DDX18</t>
  </si>
  <si>
    <t>MX1</t>
  </si>
  <si>
    <t>PPAN</t>
  </si>
  <si>
    <t>PSMA2</t>
  </si>
  <si>
    <t>ABCE1</t>
  </si>
  <si>
    <t>GOT2</t>
  </si>
  <si>
    <t>MYH9</t>
  </si>
  <si>
    <t>HARS;HARS2</t>
  </si>
  <si>
    <t>RBM28</t>
  </si>
  <si>
    <t>SUCLG1</t>
  </si>
  <si>
    <t>CDC73</t>
  </si>
  <si>
    <t>IMPDH2</t>
  </si>
  <si>
    <t>PRIM2</t>
  </si>
  <si>
    <t>C9orf106</t>
  </si>
  <si>
    <t>DDX28</t>
  </si>
  <si>
    <t>NAA50</t>
  </si>
  <si>
    <t>PPP2CA;PPP2CB</t>
  </si>
  <si>
    <t>ARF1;ARF3</t>
  </si>
  <si>
    <t>TPM3</t>
  </si>
  <si>
    <t>NOP56</t>
  </si>
  <si>
    <t>PLEC</t>
  </si>
  <si>
    <t>PDIA4</t>
  </si>
  <si>
    <t>EIF3B</t>
  </si>
  <si>
    <t>TCERG1</t>
  </si>
  <si>
    <t>PURA</t>
  </si>
  <si>
    <t>MRPS17</t>
  </si>
  <si>
    <t>SUPT16H</t>
  </si>
  <si>
    <t>MYH14</t>
  </si>
  <si>
    <t>CTPS1</t>
  </si>
  <si>
    <t>SERPINB6</t>
  </si>
  <si>
    <t>EIF3D</t>
  </si>
  <si>
    <t>POLR2B</t>
  </si>
  <si>
    <t>BANF1</t>
  </si>
  <si>
    <t>MYL12A;MYL12B</t>
  </si>
  <si>
    <t>NCCRP1</t>
  </si>
  <si>
    <t>HDAC2</t>
  </si>
  <si>
    <t>NRD1</t>
  </si>
  <si>
    <t>NMD3</t>
  </si>
  <si>
    <t>IK</t>
  </si>
  <si>
    <t>DHX30</t>
  </si>
  <si>
    <t>NUP155</t>
  </si>
  <si>
    <t>HAT1</t>
  </si>
  <si>
    <t>HSPA1B;HSPA1A</t>
  </si>
  <si>
    <t>HERC5</t>
  </si>
  <si>
    <t>PSMB6</t>
  </si>
  <si>
    <t>CAD</t>
  </si>
  <si>
    <t>CMAS</t>
  </si>
  <si>
    <t>ZC3HAV1</t>
  </si>
  <si>
    <t>MRPL28</t>
  </si>
  <si>
    <t>SRP68</t>
  </si>
  <si>
    <t>PDXK</t>
  </si>
  <si>
    <t>CKAP4</t>
  </si>
  <si>
    <t>DDX39B;DDX39A</t>
  </si>
  <si>
    <t>FABP5</t>
  </si>
  <si>
    <t>COPG1</t>
  </si>
  <si>
    <t>SERPINB12</t>
  </si>
  <si>
    <t>EFTUD2</t>
  </si>
  <si>
    <t>VARS</t>
  </si>
  <si>
    <t>MRPL23</t>
  </si>
  <si>
    <t>NUTF2</t>
  </si>
  <si>
    <t>SMARCAD1</t>
  </si>
  <si>
    <t>LARS</t>
  </si>
  <si>
    <t>FSCN1</t>
  </si>
  <si>
    <t>PAK2;PAK1;PAK3</t>
  </si>
  <si>
    <t>TBC1D4</t>
  </si>
  <si>
    <t>MRPL41</t>
  </si>
  <si>
    <t>GBE1</t>
  </si>
  <si>
    <t>CUL4A;CUL4B</t>
  </si>
  <si>
    <t>CCDC86</t>
  </si>
  <si>
    <t>COPA</t>
  </si>
  <si>
    <t>ZNF91;ZNF702P;ZNF845;ZNF808;ZFP62;ZNF229;ZKSCAN7;ZNF761;ZNF888;ZNF28;ZNF816;ZNF485;ZNF813;ZNF578;ZNF599;ZNF701;ZNF765;ZNF468;ZNF320;ZNF525;ZSCAN21;ZNF860</t>
  </si>
  <si>
    <t>ILF3</t>
  </si>
  <si>
    <t>CHD4</t>
  </si>
  <si>
    <t>TWF1</t>
  </si>
  <si>
    <t>SEC11A</t>
  </si>
  <si>
    <t>ARPC1B</t>
  </si>
  <si>
    <t>ALDH18A1</t>
  </si>
  <si>
    <t>RPL18</t>
  </si>
  <si>
    <t>CAPZB</t>
  </si>
  <si>
    <t>COPB1</t>
  </si>
  <si>
    <t>MARK3</t>
  </si>
  <si>
    <t>CS</t>
  </si>
  <si>
    <t>SRPK1</t>
  </si>
  <si>
    <t>ATP1A1;ATP1A3</t>
  </si>
  <si>
    <t>MRTO4</t>
  </si>
  <si>
    <t>CORO1C</t>
  </si>
  <si>
    <t>PRMT1</t>
  </si>
  <si>
    <t>NUDT21</t>
  </si>
  <si>
    <t>DHX37</t>
  </si>
  <si>
    <t>C11orf98</t>
  </si>
  <si>
    <t>PFKP</t>
  </si>
  <si>
    <t>MAP4K4;MINK1;TNIK</t>
  </si>
  <si>
    <t>BASP1</t>
  </si>
  <si>
    <t>POR</t>
  </si>
  <si>
    <t>SRM</t>
  </si>
  <si>
    <t>DYNC1H1</t>
  </si>
  <si>
    <t>BCLAF1</t>
  </si>
  <si>
    <t>MRPL3</t>
  </si>
  <si>
    <t>RPL10</t>
  </si>
  <si>
    <t>ABCF2</t>
  </si>
  <si>
    <t>PSMD11</t>
  </si>
  <si>
    <t>SMU1</t>
  </si>
  <si>
    <t>EIF3M</t>
  </si>
  <si>
    <t>RPL14</t>
  </si>
  <si>
    <t>FAM129B</t>
  </si>
  <si>
    <t>CYB5R3</t>
  </si>
  <si>
    <t>GSPT2</t>
  </si>
  <si>
    <t>BAG2</t>
  </si>
  <si>
    <t>LARS2</t>
  </si>
  <si>
    <t>HNRNPF</t>
  </si>
  <si>
    <t>RPN1</t>
  </si>
  <si>
    <t>MRPS9</t>
  </si>
  <si>
    <t>RPS9</t>
  </si>
  <si>
    <t>SLC25A6</t>
  </si>
  <si>
    <t>HADHB</t>
  </si>
  <si>
    <t>IKBKAP</t>
  </si>
  <si>
    <t>RPL18A</t>
  </si>
  <si>
    <t>SRSF11</t>
  </si>
  <si>
    <t>CSTF1</t>
  </si>
  <si>
    <t>RPL35</t>
  </si>
  <si>
    <t>MRPS22</t>
  </si>
  <si>
    <t>PMPCA</t>
  </si>
  <si>
    <t>PLK1</t>
  </si>
  <si>
    <t>WDR1</t>
  </si>
  <si>
    <t>TCOF1</t>
  </si>
  <si>
    <t>TRAP1</t>
  </si>
  <si>
    <t>RPL8</t>
  </si>
  <si>
    <t>METAP2</t>
  </si>
  <si>
    <t>SEC13</t>
  </si>
  <si>
    <t>SLC25A3</t>
  </si>
  <si>
    <t>MLKL</t>
  </si>
  <si>
    <t>ZNF622</t>
  </si>
  <si>
    <t>HSPA4L</t>
  </si>
  <si>
    <t>DIMT1</t>
  </si>
  <si>
    <t>DCD</t>
  </si>
  <si>
    <t>ATIC</t>
  </si>
  <si>
    <t>P4HA1</t>
  </si>
  <si>
    <t>YTHDF3;YTHDF1</t>
  </si>
  <si>
    <t>RPL21</t>
  </si>
  <si>
    <t>ETFA</t>
  </si>
  <si>
    <t>HSPA4</t>
  </si>
  <si>
    <t>U2AF2</t>
  </si>
  <si>
    <t>KIF5B</t>
  </si>
  <si>
    <t>SEC23A</t>
  </si>
  <si>
    <t>CLIC1</t>
  </si>
  <si>
    <t>SRSF6;SRSF4</t>
  </si>
  <si>
    <t>RPL22</t>
  </si>
  <si>
    <t>PGM1</t>
  </si>
  <si>
    <t>RPS8</t>
  </si>
  <si>
    <t>SRSF1</t>
  </si>
  <si>
    <t>MRPL47</t>
  </si>
  <si>
    <t>RPS6</t>
  </si>
  <si>
    <t>TARS</t>
  </si>
  <si>
    <t>DDX5</t>
  </si>
  <si>
    <t>RPL7</t>
  </si>
  <si>
    <t>SBSN</t>
  </si>
  <si>
    <t>MYL1;MYL3</t>
  </si>
  <si>
    <t>MCM2</t>
  </si>
  <si>
    <t>OLA1</t>
  </si>
  <si>
    <t>PRKCI</t>
  </si>
  <si>
    <t>HK1</t>
  </si>
  <si>
    <t>TYMS</t>
  </si>
  <si>
    <t>SSBP1</t>
  </si>
  <si>
    <t>APC</t>
  </si>
  <si>
    <t>AIFM1</t>
  </si>
  <si>
    <t>RPS14</t>
  </si>
  <si>
    <t>UGGT1</t>
  </si>
  <si>
    <t>RPL7A</t>
  </si>
  <si>
    <t>ACLY</t>
  </si>
  <si>
    <t>EEF2</t>
  </si>
  <si>
    <t>CAPN2</t>
  </si>
  <si>
    <t>RPL27A</t>
  </si>
  <si>
    <t>DHX15</t>
  </si>
  <si>
    <t>CLTC</t>
  </si>
  <si>
    <t>YBX3</t>
  </si>
  <si>
    <t>UNG</t>
  </si>
  <si>
    <t>MYL6</t>
  </si>
  <si>
    <t>C7orf50</t>
  </si>
  <si>
    <t>RAB11A;RAB11B</t>
  </si>
  <si>
    <t>RUVBL1</t>
  </si>
  <si>
    <t>RPS13</t>
  </si>
  <si>
    <t>NMT1</t>
  </si>
  <si>
    <t>EEF1B2</t>
  </si>
  <si>
    <t>CSE1L</t>
  </si>
  <si>
    <t>LYAR</t>
  </si>
  <si>
    <t>SAMD9</t>
  </si>
  <si>
    <t>POP1</t>
  </si>
  <si>
    <t>FH</t>
  </si>
  <si>
    <t>RPS6KA1;RPS6KA3;RPS6KA6</t>
  </si>
  <si>
    <t>DDX17</t>
  </si>
  <si>
    <t>HDAC1</t>
  </si>
  <si>
    <t>NPM1</t>
  </si>
  <si>
    <t>IFIT1</t>
  </si>
  <si>
    <t>PGM3</t>
  </si>
  <si>
    <t>PAFAH1B1</t>
  </si>
  <si>
    <t>DHX9</t>
  </si>
  <si>
    <t>KIF23</t>
  </si>
  <si>
    <t>HBA1</t>
  </si>
  <si>
    <t>EIF4A1;EIF4A2</t>
  </si>
  <si>
    <t>SNRPD1</t>
  </si>
  <si>
    <t>MCM7</t>
  </si>
  <si>
    <t>MIF</t>
  </si>
  <si>
    <t>RRBP1</t>
  </si>
  <si>
    <t>DYNC1I2</t>
  </si>
  <si>
    <t>OSBPL8</t>
  </si>
  <si>
    <t>HNRNPA1;HNRNPA1L2</t>
  </si>
  <si>
    <t>YBX1</t>
  </si>
  <si>
    <t>KRT16</t>
  </si>
  <si>
    <t>LYZ</t>
  </si>
  <si>
    <t>RPL28</t>
  </si>
  <si>
    <t>GANAB</t>
  </si>
  <si>
    <t>GNL1</t>
  </si>
  <si>
    <t>AARS</t>
  </si>
  <si>
    <t>FASN</t>
  </si>
  <si>
    <t>SLC16A3</t>
  </si>
  <si>
    <t>MRPS34</t>
  </si>
  <si>
    <t>EPRS</t>
  </si>
  <si>
    <t>KRT6B</t>
  </si>
  <si>
    <t>PWP1</t>
  </si>
  <si>
    <t>IPO5</t>
  </si>
  <si>
    <t>DHCR24</t>
  </si>
  <si>
    <t>CPT1A</t>
  </si>
  <si>
    <t>CCT4</t>
  </si>
  <si>
    <t>KPNA2</t>
  </si>
  <si>
    <t>REXO4</t>
  </si>
  <si>
    <t>RPL15</t>
  </si>
  <si>
    <t>NOP2</t>
  </si>
  <si>
    <t>GFPT1</t>
  </si>
  <si>
    <t>RANGAP1</t>
  </si>
  <si>
    <t>S100A7</t>
  </si>
  <si>
    <t>HADHA</t>
  </si>
  <si>
    <t>C1QB</t>
  </si>
  <si>
    <t>PCNA</t>
  </si>
  <si>
    <t>PSMB5</t>
  </si>
  <si>
    <t>CSRP1</t>
  </si>
  <si>
    <t>HSPA6;HSPA7</t>
  </si>
  <si>
    <t>NSUN2</t>
  </si>
  <si>
    <t>PSMB4</t>
  </si>
  <si>
    <t>SLC25A11</t>
  </si>
  <si>
    <t>MARS</t>
  </si>
  <si>
    <t>SND1</t>
  </si>
  <si>
    <t>PRDX3</t>
  </si>
  <si>
    <t>TRIP13</t>
  </si>
  <si>
    <t>RPL34</t>
  </si>
  <si>
    <t>ARG1</t>
  </si>
  <si>
    <t>SNRPN;SNRPB</t>
  </si>
  <si>
    <t>RPL5</t>
  </si>
  <si>
    <t>QARS</t>
  </si>
  <si>
    <t>PRMT3</t>
  </si>
  <si>
    <t>RPL4</t>
  </si>
  <si>
    <t>HSP90AA1</t>
  </si>
  <si>
    <t>PLAA</t>
  </si>
  <si>
    <t>RPL24</t>
  </si>
  <si>
    <t>EEF1D</t>
  </si>
  <si>
    <t>RCC1</t>
  </si>
  <si>
    <t>PRKRA</t>
  </si>
  <si>
    <t>DNAJA1</t>
  </si>
  <si>
    <t>YKT6</t>
  </si>
  <si>
    <t>CPSF7</t>
  </si>
  <si>
    <t>RARS</t>
  </si>
  <si>
    <t>PLRG1</t>
  </si>
  <si>
    <t>HNRNPK</t>
  </si>
  <si>
    <t>POLA1</t>
  </si>
  <si>
    <t>FARSB</t>
  </si>
  <si>
    <t>UBA1</t>
  </si>
  <si>
    <t>RPL6</t>
  </si>
  <si>
    <t>RPS2</t>
  </si>
  <si>
    <t>HNRNPD</t>
  </si>
  <si>
    <t>CAPZA1</t>
  </si>
  <si>
    <t>LMO7</t>
  </si>
  <si>
    <t>AURKA</t>
  </si>
  <si>
    <t>ARPC1A</t>
  </si>
  <si>
    <t>PIGK</t>
  </si>
  <si>
    <t>SF3B6</t>
  </si>
  <si>
    <t>RPS4X</t>
  </si>
  <si>
    <t>RPS17</t>
  </si>
  <si>
    <t>PRKACB</t>
  </si>
  <si>
    <t>IARS</t>
  </si>
  <si>
    <t>SSRP1</t>
  </si>
  <si>
    <t>TWF2</t>
  </si>
  <si>
    <t>PFKM</t>
  </si>
  <si>
    <t>BCAT2</t>
  </si>
  <si>
    <t>LIMS1;LIMS2</t>
  </si>
  <si>
    <t>ILF2</t>
  </si>
  <si>
    <t>SYNCRIP</t>
  </si>
  <si>
    <t>XRCC6</t>
  </si>
  <si>
    <t>USP14</t>
  </si>
  <si>
    <t>PRPF19</t>
  </si>
  <si>
    <t>MDH1</t>
  </si>
  <si>
    <t>DSC1</t>
  </si>
  <si>
    <t>MRPS6</t>
  </si>
  <si>
    <t>HSP90AB2P</t>
  </si>
  <si>
    <t>ERP44</t>
  </si>
  <si>
    <t>TTN</t>
  </si>
  <si>
    <t>PPIA</t>
  </si>
  <si>
    <t>STRAP</t>
  </si>
  <si>
    <t>RPL26</t>
  </si>
  <si>
    <t>EHD1</t>
  </si>
  <si>
    <t>SNRPD3</t>
  </si>
  <si>
    <t>NIFK</t>
  </si>
  <si>
    <t>RPS23</t>
  </si>
  <si>
    <t>IDH3B</t>
  </si>
  <si>
    <t>KRT6A</t>
  </si>
  <si>
    <t>XRCC5</t>
  </si>
  <si>
    <t>DRG1</t>
  </si>
  <si>
    <t>LDHB</t>
  </si>
  <si>
    <t>RPL29</t>
  </si>
  <si>
    <t>ADH5</t>
  </si>
  <si>
    <t>NCL</t>
  </si>
  <si>
    <t>LDHA</t>
  </si>
  <si>
    <t>MRPL22</t>
  </si>
  <si>
    <t>RPL30</t>
  </si>
  <si>
    <t>PRKDC</t>
  </si>
  <si>
    <t>ACTR2</t>
  </si>
  <si>
    <t>RPS26;RPS26P11</t>
  </si>
  <si>
    <t>MTHFD1</t>
  </si>
  <si>
    <t>RPS24</t>
  </si>
  <si>
    <t>YTHDC2</t>
  </si>
  <si>
    <t>DSG1</t>
  </si>
  <si>
    <t>AIMP1</t>
  </si>
  <si>
    <t>PAK1IP1</t>
  </si>
  <si>
    <t>OTUB1</t>
  </si>
  <si>
    <t>HSPA8</t>
  </si>
  <si>
    <t>RPL27</t>
  </si>
  <si>
    <t>CDC42BPB</t>
  </si>
  <si>
    <t>CTSD</t>
  </si>
  <si>
    <t>MYL9</t>
  </si>
  <si>
    <t>MRPL27</t>
  </si>
  <si>
    <t>PSMC3</t>
  </si>
  <si>
    <t>ACTG1</t>
  </si>
  <si>
    <t>TRMT10C</t>
  </si>
  <si>
    <t>MRPS7</t>
  </si>
  <si>
    <t>SRPK2;SRPK3</t>
  </si>
  <si>
    <t>MTRR</t>
  </si>
  <si>
    <t>CCT3</t>
  </si>
  <si>
    <t>PSMA3</t>
  </si>
  <si>
    <t>FARSA</t>
  </si>
  <si>
    <t>BUB3</t>
  </si>
  <si>
    <t>HNRNPH1</t>
  </si>
  <si>
    <t>TCEB1</t>
  </si>
  <si>
    <t>KPNB1</t>
  </si>
  <si>
    <t>RPS27</t>
  </si>
  <si>
    <t>MRPS26</t>
  </si>
  <si>
    <t>IDH2</t>
  </si>
  <si>
    <t>RPL36A</t>
  </si>
  <si>
    <t>HSP90AB1</t>
  </si>
  <si>
    <t>RAN</t>
  </si>
  <si>
    <t>DDX3X;DDX3Y</t>
  </si>
  <si>
    <t>CDO1</t>
  </si>
  <si>
    <t>DARS</t>
  </si>
  <si>
    <t>TFRC</t>
  </si>
  <si>
    <t>FUS</t>
  </si>
  <si>
    <t>ACTR3</t>
  </si>
  <si>
    <t>ACSL3</t>
  </si>
  <si>
    <t>MRPL37</t>
  </si>
  <si>
    <t>PHGDH</t>
  </si>
  <si>
    <t>XP32</t>
  </si>
  <si>
    <t>CDKN2B;CDKN2A</t>
  </si>
  <si>
    <t>RPL13</t>
  </si>
  <si>
    <t>PCMT1</t>
  </si>
  <si>
    <t>RAB1B;RAB1C</t>
  </si>
  <si>
    <t>TTLL12</t>
  </si>
  <si>
    <t>KRT72</t>
  </si>
  <si>
    <t>RPL3</t>
  </si>
  <si>
    <t>SPATA5</t>
  </si>
  <si>
    <t>PGK1</t>
  </si>
  <si>
    <t>RACGAP1</t>
  </si>
  <si>
    <t>EIF2A</t>
  </si>
  <si>
    <t>NAMPT</t>
  </si>
  <si>
    <t>EEF1A1P5;EEF1A1</t>
  </si>
  <si>
    <t>RBM26</t>
  </si>
  <si>
    <t>KRT5</t>
  </si>
  <si>
    <t>DDOST</t>
  </si>
  <si>
    <t>GMPS</t>
  </si>
  <si>
    <t>DHX57</t>
  </si>
  <si>
    <t>EIF4E</t>
  </si>
  <si>
    <t>RPL10A</t>
  </si>
  <si>
    <t>RPL37A</t>
  </si>
  <si>
    <t>ING5;ING4</t>
  </si>
  <si>
    <t>ISG15</t>
  </si>
  <si>
    <t>MRPL17</t>
  </si>
  <si>
    <t>RAB1A</t>
  </si>
  <si>
    <t>KRT78</t>
  </si>
  <si>
    <t>EEF1G</t>
  </si>
  <si>
    <t>RPL35A</t>
  </si>
  <si>
    <t>RPL13A;RPL13AP3</t>
  </si>
  <si>
    <t>ARPC2</t>
  </si>
  <si>
    <t>TUBB2A</t>
  </si>
  <si>
    <t>GEMIN5</t>
  </si>
  <si>
    <t>UPF1</t>
  </si>
  <si>
    <t>PGD</t>
  </si>
  <si>
    <t>C3</t>
  </si>
  <si>
    <t>FAM120A</t>
  </si>
  <si>
    <t>PKM</t>
  </si>
  <si>
    <t>ATP5C1</t>
  </si>
  <si>
    <t>RPL9</t>
  </si>
  <si>
    <t>RPS11</t>
  </si>
  <si>
    <t>HNRNPA3</t>
  </si>
  <si>
    <t>CALU</t>
  </si>
  <si>
    <t>ACTB</t>
  </si>
  <si>
    <t>ALYREF</t>
  </si>
  <si>
    <t>NAA10</t>
  </si>
  <si>
    <t>HSPD1</t>
  </si>
  <si>
    <t>HLA-B</t>
  </si>
  <si>
    <t>RAB5C</t>
  </si>
  <si>
    <t>GAPDH</t>
  </si>
  <si>
    <t>MRPS18A</t>
  </si>
  <si>
    <t>SERPINB5</t>
  </si>
  <si>
    <t>LAP3</t>
  </si>
  <si>
    <t>RPS5</t>
  </si>
  <si>
    <t>EIF3H</t>
  </si>
  <si>
    <t>HSPH1</t>
  </si>
  <si>
    <t>RPL12</t>
  </si>
  <si>
    <t>KRT14</t>
  </si>
  <si>
    <t>PFN1</t>
  </si>
  <si>
    <t>EPHX1</t>
  </si>
  <si>
    <t>RPL19</t>
  </si>
  <si>
    <t>KRT10</t>
  </si>
  <si>
    <t>RHOA;RHOC</t>
  </si>
  <si>
    <t>RPS15A</t>
  </si>
  <si>
    <t>USP7</t>
  </si>
  <si>
    <t>PRPS2</t>
  </si>
  <si>
    <t>COLGALT1</t>
  </si>
  <si>
    <t>TCP1</t>
  </si>
  <si>
    <t>TLN2</t>
  </si>
  <si>
    <t>HSPA9</t>
  </si>
  <si>
    <t>RPL23</t>
  </si>
  <si>
    <t>DNM2;DNM1</t>
  </si>
  <si>
    <t>EIF4G1</t>
  </si>
  <si>
    <t>ARF4</t>
  </si>
  <si>
    <t>TLN1</t>
  </si>
  <si>
    <t>RPS25</t>
  </si>
  <si>
    <t>RPP30</t>
  </si>
  <si>
    <t>FLG</t>
  </si>
  <si>
    <t>SRSF3</t>
  </si>
  <si>
    <t>CEP170</t>
  </si>
  <si>
    <t>ARF6</t>
  </si>
  <si>
    <t>PTRH2</t>
  </si>
  <si>
    <t>HRNR</t>
  </si>
  <si>
    <t>CFL1</t>
  </si>
  <si>
    <t>HNRNPU</t>
  </si>
  <si>
    <t>SRSF2</t>
  </si>
  <si>
    <t>HMGA1</t>
  </si>
  <si>
    <t>SRPRB</t>
  </si>
  <si>
    <t>MSI2</t>
  </si>
  <si>
    <t>KARS</t>
  </si>
  <si>
    <t>KRT4</t>
  </si>
  <si>
    <t>LRRC59</t>
  </si>
  <si>
    <t>BLVRA</t>
  </si>
  <si>
    <t>SOD2</t>
  </si>
  <si>
    <t>MAP2K3</t>
  </si>
  <si>
    <t>TUBA4A</t>
  </si>
  <si>
    <t>FERMT2</t>
  </si>
  <si>
    <t>GLUD1</t>
  </si>
  <si>
    <t>MTHFD1L</t>
  </si>
  <si>
    <t>ASCC3</t>
  </si>
  <si>
    <t>RPS15</t>
  </si>
  <si>
    <t>FAU</t>
  </si>
  <si>
    <t>ATP5F1</t>
  </si>
  <si>
    <t>RPS12</t>
  </si>
  <si>
    <t>RPL36AL</t>
  </si>
  <si>
    <t>PRMT5</t>
  </si>
  <si>
    <t>KPRP</t>
  </si>
  <si>
    <t>MRPS5</t>
  </si>
  <si>
    <t>TES</t>
  </si>
  <si>
    <t>KRT1</t>
  </si>
  <si>
    <t>PSMC1</t>
  </si>
  <si>
    <t>SHMT2</t>
  </si>
  <si>
    <t>THOP1</t>
  </si>
  <si>
    <t>SLK</t>
  </si>
  <si>
    <t>TIMM50</t>
  </si>
  <si>
    <t>PDLIM7</t>
  </si>
  <si>
    <t>TUBB3</t>
  </si>
  <si>
    <t>YWHAG</t>
  </si>
  <si>
    <t>C1QBP</t>
  </si>
  <si>
    <t>MAGED2</t>
  </si>
  <si>
    <t>PTGES</t>
  </si>
  <si>
    <t>RPL17</t>
  </si>
  <si>
    <t>ACAA2</t>
  </si>
  <si>
    <t>GDI2</t>
  </si>
  <si>
    <t>LPCAT1</t>
  </si>
  <si>
    <t>NCBP1</t>
  </si>
  <si>
    <t>AGPS</t>
  </si>
  <si>
    <t>RBBP7</t>
  </si>
  <si>
    <t>RPL31</t>
  </si>
  <si>
    <t>IARS2</t>
  </si>
  <si>
    <t>PUF60</t>
  </si>
  <si>
    <t>GEMIN4</t>
  </si>
  <si>
    <t>COTL1</t>
  </si>
  <si>
    <t>SRP72</t>
  </si>
  <si>
    <t>EEF1E1</t>
  </si>
  <si>
    <t>PSMC6</t>
  </si>
  <si>
    <t>SSB</t>
  </si>
  <si>
    <t>PGAM1</t>
  </si>
  <si>
    <t>MCM3</t>
  </si>
  <si>
    <t>SSR3</t>
  </si>
  <si>
    <t>RPLP0;RPLP0P6</t>
  </si>
  <si>
    <t>PIGT</t>
  </si>
  <si>
    <t>PDHB</t>
  </si>
  <si>
    <t>PCBP2</t>
  </si>
  <si>
    <t>GLS</t>
  </si>
  <si>
    <t>LRRC47</t>
  </si>
  <si>
    <t>DDX50</t>
  </si>
  <si>
    <t>CPNE1</t>
  </si>
  <si>
    <t>SNW1</t>
  </si>
  <si>
    <t>RCN2</t>
  </si>
  <si>
    <t>HSD17B10</t>
  </si>
  <si>
    <t>MRPS27</t>
  </si>
  <si>
    <t>RAB10</t>
  </si>
  <si>
    <t>RPL26L1</t>
  </si>
  <si>
    <t>RPS16</t>
  </si>
  <si>
    <t>LTA4H</t>
  </si>
  <si>
    <t>IDH1</t>
  </si>
  <si>
    <t>GART</t>
  </si>
  <si>
    <t>GPI</t>
  </si>
  <si>
    <t>TBRG4</t>
  </si>
  <si>
    <t>PSMA7;PSMA8</t>
  </si>
  <si>
    <t>CMBL</t>
  </si>
  <si>
    <t>METTL13</t>
  </si>
  <si>
    <t>MRPL51</t>
  </si>
  <si>
    <t>CSNK2A2</t>
  </si>
  <si>
    <t>ARL8B;ARL8A</t>
  </si>
  <si>
    <t>ATL3</t>
  </si>
  <si>
    <t>MRPL57</t>
  </si>
  <si>
    <t>MAT2B</t>
  </si>
  <si>
    <t>TRIO</t>
  </si>
  <si>
    <t>WDR5</t>
  </si>
  <si>
    <t>STT3B</t>
  </si>
  <si>
    <t>CYCS</t>
  </si>
  <si>
    <t>DKC1</t>
  </si>
  <si>
    <t>GNB2L1</t>
  </si>
  <si>
    <t>ELAVL1</t>
  </si>
  <si>
    <t>DDX6</t>
  </si>
  <si>
    <t>BLMH</t>
  </si>
  <si>
    <t>SLC3A2</t>
  </si>
  <si>
    <t>IPO9</t>
  </si>
  <si>
    <t>TKT</t>
  </si>
  <si>
    <t>MRPL39</t>
  </si>
  <si>
    <t>HLA-A</t>
  </si>
  <si>
    <t>DSP</t>
  </si>
  <si>
    <t>ERLIN2;ERLIN1</t>
  </si>
  <si>
    <t>ALDH1B1</t>
  </si>
  <si>
    <t>ACOT9</t>
  </si>
  <si>
    <t>RBBP4</t>
  </si>
  <si>
    <t>TOE1</t>
  </si>
  <si>
    <t>ARCN1</t>
  </si>
  <si>
    <t>RPS3</t>
  </si>
  <si>
    <t>PSMC4</t>
  </si>
  <si>
    <t>SYNE1</t>
  </si>
  <si>
    <t>ABCF1</t>
  </si>
  <si>
    <t>SETX</t>
  </si>
  <si>
    <t>TJP2</t>
  </si>
  <si>
    <t>SPCS2</t>
  </si>
  <si>
    <t>HSPB1</t>
  </si>
  <si>
    <t>RAB7A</t>
  </si>
  <si>
    <t>TPI1</t>
  </si>
  <si>
    <t>IQGAP1</t>
  </si>
  <si>
    <t>KRT9</t>
  </si>
  <si>
    <t>SRSF10</t>
  </si>
  <si>
    <t>MRPL46</t>
  </si>
  <si>
    <t>SNRPD2</t>
  </si>
  <si>
    <t>HM13</t>
  </si>
  <si>
    <t>CDK5RAP1</t>
  </si>
  <si>
    <t>ARF5</t>
  </si>
  <si>
    <t>RPL23A</t>
  </si>
  <si>
    <t>RPS3A</t>
  </si>
  <si>
    <t>MRPL4</t>
  </si>
  <si>
    <t>EMG1</t>
  </si>
  <si>
    <t>FAM207A</t>
  </si>
  <si>
    <t>TRIM28</t>
  </si>
  <si>
    <t>PSMA1</t>
  </si>
  <si>
    <t>PSMD2</t>
  </si>
  <si>
    <t>EIF5</t>
  </si>
  <si>
    <t>PSMC5</t>
  </si>
  <si>
    <t>ETF1</t>
  </si>
  <si>
    <t>GPD2</t>
  </si>
  <si>
    <t>VRK1</t>
  </si>
  <si>
    <t>SSR4</t>
  </si>
  <si>
    <t>PRDX1</t>
  </si>
  <si>
    <t>PFN2</t>
  </si>
  <si>
    <t>YWHAE</t>
  </si>
  <si>
    <t>MAGT1</t>
  </si>
  <si>
    <t>RPA1</t>
  </si>
  <si>
    <t>AHCY</t>
  </si>
  <si>
    <t>PSMA4</t>
  </si>
  <si>
    <t>RPL11</t>
  </si>
  <si>
    <t>MSH6</t>
  </si>
  <si>
    <t>TUBB8</t>
  </si>
  <si>
    <t>RFC5</t>
  </si>
  <si>
    <t>CACYBP</t>
  </si>
  <si>
    <t>CCT7</t>
  </si>
  <si>
    <t>DNMT1</t>
  </si>
  <si>
    <t>RECQL</t>
  </si>
  <si>
    <t>RAB32;RAB29;RAB38</t>
  </si>
  <si>
    <t>EHD2</t>
  </si>
  <si>
    <t>EIF4G2</t>
  </si>
  <si>
    <t>MCM6</t>
  </si>
  <si>
    <t>PSMD13</t>
  </si>
  <si>
    <t>PYCR1</t>
  </si>
  <si>
    <t>PPP2R4</t>
  </si>
  <si>
    <t>PLOD3</t>
  </si>
  <si>
    <t>MRPL49</t>
  </si>
  <si>
    <t>FKBP4</t>
  </si>
  <si>
    <t>SERPINH1</t>
  </si>
  <si>
    <t>TUBB6</t>
  </si>
  <si>
    <t>RPL36</t>
  </si>
  <si>
    <t>SARS</t>
  </si>
  <si>
    <t>CYFIP1;CYFIP2</t>
  </si>
  <si>
    <t>POLRMT</t>
  </si>
  <si>
    <t>MSH2</t>
  </si>
  <si>
    <t>AIMP2</t>
  </si>
  <si>
    <t>KATNAL2</t>
  </si>
  <si>
    <t>STAU1</t>
  </si>
  <si>
    <t>RPL32</t>
  </si>
  <si>
    <t>DSTN</t>
  </si>
  <si>
    <t>APMAP</t>
  </si>
  <si>
    <t>S100A8</t>
  </si>
  <si>
    <t>PISD</t>
  </si>
  <si>
    <t>TROVE2</t>
  </si>
  <si>
    <t>RPS7</t>
  </si>
  <si>
    <t>PIP</t>
  </si>
  <si>
    <t>TUBA1C</t>
  </si>
  <si>
    <t>PRKAR1A</t>
  </si>
  <si>
    <t>ILK</t>
  </si>
  <si>
    <t>TUBA1B</t>
  </si>
  <si>
    <t>OXCT1</t>
  </si>
  <si>
    <t>HSP90B1</t>
  </si>
  <si>
    <t>SNRPE</t>
  </si>
  <si>
    <t>ALDH3A2</t>
  </si>
  <si>
    <t>AP3M1;AP3M2</t>
  </si>
  <si>
    <t>SGPL1</t>
  </si>
  <si>
    <t>ALDOA</t>
  </si>
  <si>
    <t>PSMA6</t>
  </si>
  <si>
    <t>PDIA6</t>
  </si>
  <si>
    <t>NEMF</t>
  </si>
  <si>
    <t>PRKACA</t>
  </si>
  <si>
    <t>TUBB4B</t>
  </si>
  <si>
    <t>TUBB</t>
  </si>
  <si>
    <t>HYDIN</t>
  </si>
  <si>
    <t>ARPC3</t>
  </si>
  <si>
    <t>LSM4</t>
  </si>
  <si>
    <t>PC</t>
  </si>
  <si>
    <t>CCT6A</t>
  </si>
  <si>
    <t>EIF2AK2</t>
  </si>
  <si>
    <t>CCAR2</t>
  </si>
  <si>
    <t>ACO1</t>
  </si>
  <si>
    <t>NUSAP1</t>
  </si>
  <si>
    <t>RPS20</t>
  </si>
  <si>
    <t>PPP1CB</t>
  </si>
  <si>
    <t>TRIM25</t>
  </si>
  <si>
    <t>TPT1</t>
  </si>
  <si>
    <t>PABPC4</t>
  </si>
  <si>
    <t>CDC42</t>
  </si>
  <si>
    <t>EWSR1</t>
  </si>
  <si>
    <t>TIMM44</t>
  </si>
  <si>
    <t>PDLIM5</t>
  </si>
  <si>
    <t>HNRNPA0</t>
  </si>
  <si>
    <t>PTGR1</t>
  </si>
  <si>
    <t>NACA;NACAP1</t>
  </si>
  <si>
    <t>PCBP1</t>
  </si>
  <si>
    <t>MGST1</t>
  </si>
  <si>
    <t>CDK5</t>
  </si>
  <si>
    <t>CPS1</t>
  </si>
  <si>
    <t>GCLM</t>
  </si>
  <si>
    <t>C2orf47</t>
  </si>
  <si>
    <t>TARDBP</t>
  </si>
  <si>
    <t>MRPL9</t>
  </si>
  <si>
    <t>PA2G4</t>
  </si>
  <si>
    <t>STK26;STK24;STK25</t>
  </si>
  <si>
    <t>RBMS1;RBMS2</t>
  </si>
  <si>
    <t>PCDH9</t>
  </si>
  <si>
    <t>DIS3</t>
  </si>
  <si>
    <t>MRPL38</t>
  </si>
  <si>
    <t>UBR4</t>
  </si>
  <si>
    <t>DHX36</t>
  </si>
  <si>
    <t>PPP1CC;PPP1CA</t>
  </si>
  <si>
    <t>RNMTL1</t>
  </si>
  <si>
    <t>RPS18</t>
  </si>
  <si>
    <t>RTCB</t>
  </si>
  <si>
    <t>PABPC1;PABPC3</t>
  </si>
  <si>
    <t>GATAD2A</t>
  </si>
  <si>
    <t>HSPA5</t>
  </si>
  <si>
    <t>PTBP1</t>
  </si>
  <si>
    <t>RPL38</t>
  </si>
  <si>
    <t>HLA-C</t>
  </si>
  <si>
    <t>TRAF2</t>
  </si>
  <si>
    <t>NEK7</t>
  </si>
  <si>
    <t>MYO1E</t>
  </si>
  <si>
    <t>CAT</t>
  </si>
  <si>
    <t>S100A9</t>
  </si>
  <si>
    <t>ATP5A1</t>
  </si>
  <si>
    <t>CKB</t>
  </si>
  <si>
    <t>RAE1</t>
  </si>
  <si>
    <t>CPSF6</t>
  </si>
  <si>
    <t>GARS</t>
  </si>
  <si>
    <t>MRPL21</t>
  </si>
  <si>
    <t>MAGOHB;MAGOH</t>
  </si>
  <si>
    <t>IGF2BP1</t>
  </si>
  <si>
    <t>UQCRC2</t>
  </si>
  <si>
    <t>RPS10</t>
  </si>
  <si>
    <t>GCDH</t>
  </si>
  <si>
    <t>MCM4</t>
  </si>
  <si>
    <t>MISP</t>
  </si>
  <si>
    <t>G3BP2</t>
  </si>
  <si>
    <t>ACTA1;ACTC1;ACTG2;ACTA2</t>
  </si>
  <si>
    <t>CNP</t>
  </si>
  <si>
    <t>DLGAP5</t>
  </si>
  <si>
    <t>FEN1</t>
  </si>
  <si>
    <t>PPIB</t>
  </si>
  <si>
    <t>PDE3A</t>
  </si>
  <si>
    <t>PRPF4</t>
  </si>
  <si>
    <t>DNAJA2</t>
  </si>
  <si>
    <t>MRPS16</t>
  </si>
  <si>
    <t>ARHGEF2</t>
  </si>
  <si>
    <t>FLNA</t>
  </si>
  <si>
    <t>SKP1</t>
  </si>
  <si>
    <t>UGP2</t>
  </si>
  <si>
    <t>MRPL16</t>
  </si>
  <si>
    <t>ACTR1A;ACTR1B</t>
  </si>
  <si>
    <t>ALDH2</t>
  </si>
  <si>
    <t>ALDOC</t>
  </si>
  <si>
    <t>MYO1B</t>
  </si>
  <si>
    <t>HS6ST2</t>
  </si>
  <si>
    <t>SDHA</t>
  </si>
  <si>
    <t>AKR1C1</t>
  </si>
  <si>
    <t>TAGLN2</t>
  </si>
  <si>
    <t>DNAJA3</t>
  </si>
  <si>
    <t>SERBP1</t>
  </si>
  <si>
    <t>MRPL19</t>
  </si>
  <si>
    <t>MYO1C</t>
  </si>
  <si>
    <t>XPOT</t>
  </si>
  <si>
    <t>TUBB4A</t>
  </si>
  <si>
    <t>HIBCH</t>
  </si>
  <si>
    <t>FAM98B</t>
  </si>
  <si>
    <t>PSMB8</t>
  </si>
  <si>
    <t>AGO2</t>
  </si>
  <si>
    <t>FOLR1</t>
  </si>
  <si>
    <t>YWHAZ</t>
  </si>
  <si>
    <t>GSTM1;GSTM4</t>
  </si>
  <si>
    <t>JUP</t>
  </si>
  <si>
    <t>DDX24</t>
  </si>
  <si>
    <t>RPA3</t>
  </si>
  <si>
    <t>SLC7A5</t>
  </si>
  <si>
    <t>MRPS23</t>
  </si>
  <si>
    <t>MAP2K1</t>
  </si>
  <si>
    <t>CCDC47</t>
  </si>
  <si>
    <t>ASPH</t>
  </si>
  <si>
    <t>UBA52;RPS27A;UBB;UBC</t>
  </si>
  <si>
    <t>MRPS21</t>
  </si>
  <si>
    <t>HSPE1</t>
  </si>
  <si>
    <t>CPOX</t>
  </si>
  <si>
    <t>ATP5B</t>
  </si>
  <si>
    <t>DDX1</t>
  </si>
  <si>
    <t>LRPPRC</t>
  </si>
  <si>
    <t>LRRC40</t>
  </si>
  <si>
    <t>OGDH</t>
  </si>
  <si>
    <t>DPM1</t>
  </si>
  <si>
    <t>LONP1</t>
  </si>
  <si>
    <t>RPA2</t>
  </si>
  <si>
    <t>PTPN2</t>
  </si>
  <si>
    <t>PSMB2</t>
  </si>
  <si>
    <t>IMMT</t>
  </si>
  <si>
    <t>SEC61B</t>
  </si>
  <si>
    <t>MSN</t>
  </si>
  <si>
    <t>DDX56</t>
  </si>
  <si>
    <t>CORO1B</t>
  </si>
  <si>
    <t>ARPC4</t>
  </si>
  <si>
    <t>ATL2</t>
  </si>
  <si>
    <t>FAM98A</t>
  </si>
  <si>
    <t>TPM4</t>
  </si>
  <si>
    <t>ZC3H15</t>
  </si>
  <si>
    <t>MYCBP2</t>
  </si>
  <si>
    <t>GRWD1</t>
  </si>
  <si>
    <t>MRPL1</t>
  </si>
  <si>
    <t>LAMTOR1</t>
  </si>
  <si>
    <t>ACTN4</t>
  </si>
  <si>
    <t>ATP2A2</t>
  </si>
  <si>
    <t>GNAI3</t>
  </si>
  <si>
    <t>ATP5O</t>
  </si>
  <si>
    <t>PRRC2A</t>
  </si>
  <si>
    <t>PDIA3</t>
  </si>
  <si>
    <t>CSNK1A1</t>
  </si>
  <si>
    <t>TUFM</t>
  </si>
  <si>
    <t>RPS19</t>
  </si>
  <si>
    <t>SMC2</t>
  </si>
  <si>
    <t>OXSR1</t>
  </si>
  <si>
    <t>COPB2</t>
  </si>
  <si>
    <t>SUB1</t>
  </si>
  <si>
    <t>NQO1</t>
  </si>
  <si>
    <t>CRTAP</t>
  </si>
  <si>
    <t>DDX23</t>
  </si>
  <si>
    <t>LPL</t>
  </si>
  <si>
    <t>RPSA</t>
  </si>
  <si>
    <t>PAICS</t>
  </si>
  <si>
    <t>RPLP2</t>
  </si>
  <si>
    <t>BZW1</t>
  </si>
  <si>
    <t>CSNK1D;CSNK1E</t>
  </si>
  <si>
    <t>ATXN2L</t>
  </si>
  <si>
    <t>AKR1A1</t>
  </si>
  <si>
    <t>RPLP1</t>
  </si>
  <si>
    <t>IGHV1-45</t>
  </si>
  <si>
    <t>PRPS1;PRPS1L1</t>
  </si>
  <si>
    <t>IGF2BP3</t>
  </si>
  <si>
    <t>MB21D2</t>
  </si>
  <si>
    <t>NARS</t>
  </si>
  <si>
    <t>MRPL14</t>
  </si>
  <si>
    <t>AKR1C2</t>
  </si>
  <si>
    <t>G6PD</t>
  </si>
  <si>
    <t>FXR2</t>
  </si>
  <si>
    <t>PSMC2</t>
  </si>
  <si>
    <t>DNAJB11</t>
  </si>
  <si>
    <t>MTR</t>
  </si>
  <si>
    <t>SMC3</t>
  </si>
  <si>
    <t>NCLN</t>
  </si>
  <si>
    <t>IGKV A18;IGKV2D-26;IGKV2D-29;IGKV2D-30;IGKV2D-28;IGKV2-24;IGKV2D-24;IGKV2-40</t>
  </si>
  <si>
    <t>MOV10</t>
  </si>
  <si>
    <t>TALDO1</t>
  </si>
  <si>
    <t>TGM3</t>
  </si>
  <si>
    <t>RPS27L</t>
  </si>
  <si>
    <t>CANX</t>
  </si>
  <si>
    <t>RRN3P2</t>
  </si>
  <si>
    <t>PSMD5</t>
  </si>
  <si>
    <t>PRDX2</t>
  </si>
  <si>
    <t>SEC24C</t>
  </si>
  <si>
    <t>UPF2</t>
  </si>
  <si>
    <t>CAMK2D;CAMK2B;CAMK2A;CAMK2G</t>
  </si>
  <si>
    <t>EIF4A3</t>
  </si>
  <si>
    <t>KYNU</t>
  </si>
  <si>
    <t>SAMHD1</t>
  </si>
  <si>
    <t>MRPL24</t>
  </si>
  <si>
    <t>CDC5L</t>
  </si>
  <si>
    <t>SPTLC1</t>
  </si>
  <si>
    <t>DNAJC13</t>
  </si>
  <si>
    <t>PDCD6IP</t>
  </si>
  <si>
    <t>RCC2</t>
  </si>
  <si>
    <t>S100A10</t>
  </si>
  <si>
    <t>SF3B2</t>
  </si>
  <si>
    <t>MRPS15</t>
  </si>
  <si>
    <t>CDK1</t>
  </si>
  <si>
    <t>U2AF1</t>
  </si>
  <si>
    <t>TECR</t>
  </si>
  <si>
    <t>PSMB3</t>
  </si>
  <si>
    <t>SMC4</t>
  </si>
  <si>
    <t>CAND1</t>
  </si>
  <si>
    <t>PMPCB</t>
  </si>
  <si>
    <t>PPFIA1</t>
  </si>
  <si>
    <t>P4HB</t>
  </si>
  <si>
    <t>ANXA2;ANXA2P2</t>
  </si>
  <si>
    <t>PRRC2C</t>
  </si>
  <si>
    <t>SET;SETSIP</t>
  </si>
  <si>
    <t>PDCD6</t>
  </si>
  <si>
    <t>BCAS2</t>
  </si>
  <si>
    <t>MACF1</t>
  </si>
  <si>
    <t>SQRDL</t>
  </si>
  <si>
    <t>RPN2</t>
  </si>
  <si>
    <t>PLOD1</t>
  </si>
  <si>
    <t>AP2A2;AP2A1</t>
  </si>
  <si>
    <t>ACADM</t>
  </si>
  <si>
    <t>GBP1;GBP2;GBP3</t>
  </si>
  <si>
    <t>MEPCE</t>
  </si>
  <si>
    <t>HSD17B4</t>
  </si>
  <si>
    <t>LGALS3BP</t>
  </si>
  <si>
    <t>IGKV4-1</t>
  </si>
  <si>
    <t>MRPS2</t>
  </si>
  <si>
    <t>C4A;C4B</t>
  </si>
  <si>
    <t>KIF1C</t>
  </si>
  <si>
    <t>PRKCSH</t>
  </si>
  <si>
    <t>GALNT2</t>
  </si>
  <si>
    <t>IGHV6-1</t>
  </si>
  <si>
    <t>CAPRIN1</t>
  </si>
  <si>
    <t>TNPO1</t>
  </si>
  <si>
    <t>CWF19L1</t>
  </si>
  <si>
    <t>RNPEP</t>
  </si>
  <si>
    <t>PSMA5</t>
  </si>
  <si>
    <t>GSTP1</t>
  </si>
  <si>
    <t>RUVBL2</t>
  </si>
  <si>
    <t>HIST1H4A</t>
  </si>
  <si>
    <t>CKAP5</t>
  </si>
  <si>
    <t>ENO1</t>
  </si>
  <si>
    <t>ANXA5</t>
  </si>
  <si>
    <t>S100A4</t>
  </si>
  <si>
    <t>SEC22B</t>
  </si>
  <si>
    <t>FLNB</t>
  </si>
  <si>
    <t>STXBP1</t>
  </si>
  <si>
    <t>G3BP1</t>
  </si>
  <si>
    <t>NUFIP2</t>
  </si>
  <si>
    <t>LARP1</t>
  </si>
  <si>
    <t>VCP</t>
  </si>
  <si>
    <t>PHF6</t>
  </si>
  <si>
    <t>DDX60</t>
  </si>
  <si>
    <t>RB1CC1</t>
  </si>
  <si>
    <t>GNB2;GNB4</t>
  </si>
  <si>
    <t>KLHDC4</t>
  </si>
  <si>
    <t>GPRC5A</t>
  </si>
  <si>
    <t>PLS3</t>
  </si>
  <si>
    <t>TJP1</t>
  </si>
  <si>
    <t>ECM29</t>
  </si>
  <si>
    <t>LUZP1</t>
  </si>
  <si>
    <t>PARP1</t>
  </si>
  <si>
    <t>DDX46</t>
  </si>
  <si>
    <t>SRP14</t>
  </si>
  <si>
    <t>EIF2S1</t>
  </si>
  <si>
    <t>NME1</t>
  </si>
  <si>
    <t>EXOSC10</t>
  </si>
  <si>
    <t>CASP14</t>
  </si>
  <si>
    <t>NSDHL</t>
  </si>
  <si>
    <t>ACACA</t>
  </si>
  <si>
    <t>TXNRD1</t>
  </si>
  <si>
    <t>GCN1L1</t>
  </si>
  <si>
    <t>GALE</t>
  </si>
  <si>
    <t>PRKCA</t>
  </si>
  <si>
    <t>KRT17</t>
  </si>
  <si>
    <t>AKR1C3</t>
  </si>
  <si>
    <t>SEC16A</t>
  </si>
  <si>
    <t>CSDE1</t>
  </si>
  <si>
    <t>EIF5B</t>
  </si>
  <si>
    <t>HIST1H2AJ;HIST1H2AH;H2AFJ;HIST2H2AC;HIST2H2AA3;HIST1H2AD;HIST1H2AG;HIST1H2AC;HIST3H2A;HIST1H2AB</t>
  </si>
  <si>
    <t>AKAP13</t>
  </si>
  <si>
    <t>MTDH</t>
  </si>
  <si>
    <t>FLNC</t>
  </si>
  <si>
    <t>TUBG1;TUBG2</t>
  </si>
  <si>
    <t>HIST2H3A;HIST3H3;H3F3A;HIST1H3A</t>
  </si>
  <si>
    <t>MRPL15</t>
  </si>
  <si>
    <t>AZGP1</t>
  </si>
  <si>
    <t>USP10</t>
  </si>
  <si>
    <t>YTHDF2</t>
  </si>
  <si>
    <t>STIP1</t>
  </si>
  <si>
    <t>TBK1</t>
  </si>
  <si>
    <t>TRIM21</t>
  </si>
  <si>
    <t>FAM91A1</t>
  </si>
  <si>
    <t>UGDH</t>
  </si>
  <si>
    <t>MYO6</t>
  </si>
  <si>
    <t>CCT5</t>
  </si>
  <si>
    <t>HMGN2;HMGN3</t>
  </si>
  <si>
    <t>FLOT1</t>
  </si>
  <si>
    <t>MYADM</t>
  </si>
  <si>
    <t>PRDX5</t>
  </si>
  <si>
    <t>NONO</t>
  </si>
  <si>
    <t>LMNA</t>
  </si>
  <si>
    <t>MDH2</t>
  </si>
  <si>
    <t>ROCK2</t>
  </si>
  <si>
    <t>STAT1</t>
  </si>
  <si>
    <t>IDI1</t>
  </si>
  <si>
    <t>SFPQ</t>
  </si>
  <si>
    <t>MAP1B</t>
  </si>
  <si>
    <t>PRDX6</t>
  </si>
  <si>
    <t>AP3D1</t>
  </si>
  <si>
    <t>PCYT2</t>
  </si>
  <si>
    <t>GTPBP1</t>
  </si>
  <si>
    <t>C14orf166</t>
  </si>
  <si>
    <t>NPEPPS</t>
  </si>
  <si>
    <t>ANK2;AFG3L2</t>
  </si>
  <si>
    <t>KIFC1</t>
  </si>
  <si>
    <t>RAD50</t>
  </si>
  <si>
    <t>KIF14</t>
  </si>
  <si>
    <t>CCT8</t>
  </si>
  <si>
    <t>GSTM3</t>
  </si>
  <si>
    <t>PDS5B</t>
  </si>
  <si>
    <t>HNRNPUL1</t>
  </si>
  <si>
    <t>EIF2S3;EIF2S3L</t>
  </si>
  <si>
    <t>ANXA3</t>
  </si>
  <si>
    <t>PFAS</t>
  </si>
  <si>
    <t>TAOK1</t>
  </si>
  <si>
    <t>SRSF5</t>
  </si>
  <si>
    <t>HNRNPM</t>
  </si>
  <si>
    <t>DNAJC7</t>
  </si>
  <si>
    <t>UTP14A;UTP14C</t>
  </si>
  <si>
    <t>HIST1H2BL;HIST1H2BM;HIST1H2BN;HIST1H2BH;HIST2H2BF;HIST1H2BC;HIST1H2BD;HIST1H2BK;H2BFS;HIST1H2BA</t>
  </si>
  <si>
    <t>COPE</t>
  </si>
  <si>
    <t>SEC23B</t>
  </si>
  <si>
    <t>PLOD2</t>
  </si>
  <si>
    <t>LARP7</t>
  </si>
  <si>
    <t>HECTD4</t>
  </si>
  <si>
    <t>ZC3H7A</t>
  </si>
  <si>
    <t>CEP131</t>
  </si>
  <si>
    <t>HIST1H1C</t>
  </si>
  <si>
    <t>KTN1</t>
  </si>
  <si>
    <t>AHNAK</t>
  </si>
  <si>
    <t>CALR</t>
  </si>
  <si>
    <t>GTF3C5</t>
  </si>
  <si>
    <t>ROCK1</t>
  </si>
  <si>
    <t>SMC1A</t>
  </si>
  <si>
    <t>NOLC1</t>
  </si>
  <si>
    <t>FDPS</t>
  </si>
  <si>
    <t>MAP7D1</t>
  </si>
  <si>
    <t>OASL</t>
  </si>
  <si>
    <t>EZR</t>
  </si>
  <si>
    <t>RDX</t>
  </si>
  <si>
    <t>ANXA1</t>
  </si>
  <si>
    <t>TCEB3</t>
  </si>
  <si>
    <t>CUL2</t>
  </si>
  <si>
    <t>HLTF</t>
  </si>
  <si>
    <t>CAMSAP2</t>
  </si>
  <si>
    <t>KRT80</t>
  </si>
  <si>
    <t>EIF2S2</t>
  </si>
  <si>
    <t>SQSTM1</t>
  </si>
  <si>
    <t>FOXK1</t>
  </si>
  <si>
    <t>NOL6</t>
  </si>
  <si>
    <t>DST</t>
  </si>
  <si>
    <t>PSMD6</t>
  </si>
  <si>
    <t>ECT2</t>
  </si>
  <si>
    <t>MAP4</t>
  </si>
  <si>
    <t>FXR1</t>
  </si>
  <si>
    <t>BST2</t>
  </si>
  <si>
    <t>PKN2</t>
  </si>
  <si>
    <t>SPTAN1</t>
  </si>
  <si>
    <t>DHX29</t>
  </si>
  <si>
    <t>KRT18</t>
  </si>
  <si>
    <t>DPYSL3</t>
  </si>
  <si>
    <t>FTH1</t>
  </si>
  <si>
    <t>DDB1</t>
  </si>
  <si>
    <t>MKI67</t>
  </si>
  <si>
    <t>PSMB1</t>
  </si>
  <si>
    <t>MAN1B1</t>
  </si>
  <si>
    <t>AKR1B1</t>
  </si>
  <si>
    <t>AZI2</t>
  </si>
  <si>
    <t>SPAST</t>
  </si>
  <si>
    <t>GATAD2B</t>
  </si>
  <si>
    <t>GTPBP10</t>
  </si>
  <si>
    <t>XRCC1</t>
  </si>
  <si>
    <t>DROSHA</t>
  </si>
  <si>
    <t>TOP2A</t>
  </si>
  <si>
    <t>GIT1;GIT2</t>
  </si>
  <si>
    <t>NXF1</t>
  </si>
  <si>
    <t>KRT8</t>
  </si>
  <si>
    <t>DTX3L</t>
  </si>
  <si>
    <t>VAPA</t>
  </si>
  <si>
    <t>SPATS2L</t>
  </si>
  <si>
    <t>GTF2I</t>
  </si>
  <si>
    <t>FLG2</t>
  </si>
  <si>
    <t>LSM12</t>
  </si>
  <si>
    <t>8.20E-05</t>
  </si>
  <si>
    <t>ATXN10</t>
  </si>
  <si>
    <t>MTPAP</t>
  </si>
  <si>
    <t>EGFR</t>
  </si>
  <si>
    <t>KIF21A</t>
  </si>
  <si>
    <t>DNAJC21</t>
  </si>
  <si>
    <t>ACTN1</t>
  </si>
  <si>
    <t>UBTF</t>
  </si>
  <si>
    <t>KIF2B;KIF2C</t>
  </si>
  <si>
    <t>TRMT1L</t>
  </si>
  <si>
    <t>DLD</t>
  </si>
  <si>
    <t>HSDL2</t>
  </si>
  <si>
    <t>HMMR</t>
  </si>
  <si>
    <t>WDR11</t>
  </si>
  <si>
    <t>INF2</t>
  </si>
  <si>
    <t>TXLNA</t>
  </si>
  <si>
    <t>UBA2</t>
  </si>
  <si>
    <t>XRN1</t>
  </si>
  <si>
    <t>ITGB1</t>
  </si>
  <si>
    <t>PRKAA1</t>
  </si>
  <si>
    <t>VIM</t>
  </si>
  <si>
    <t>CIT</t>
  </si>
  <si>
    <t>NME2;NME2P1</t>
  </si>
  <si>
    <t>KIF4A</t>
  </si>
  <si>
    <t>APTX</t>
  </si>
  <si>
    <t>MELK</t>
  </si>
  <si>
    <t>FN3KRP</t>
  </si>
  <si>
    <t>7.70E-05</t>
  </si>
  <si>
    <t>CAPG</t>
  </si>
  <si>
    <t>TOP1</t>
  </si>
  <si>
    <t>NDUFA10</t>
  </si>
  <si>
    <t>HACD3</t>
  </si>
  <si>
    <t>ATP8A1</t>
  </si>
  <si>
    <t>FMR1</t>
  </si>
  <si>
    <t>3.72E-05</t>
  </si>
  <si>
    <t>DBR1</t>
  </si>
  <si>
    <t>RTFDC1</t>
  </si>
  <si>
    <t>EED</t>
  </si>
  <si>
    <t>PFKL</t>
  </si>
  <si>
    <t>YARS</t>
  </si>
  <si>
    <t>HDLBP</t>
  </si>
  <si>
    <t>DBT</t>
  </si>
  <si>
    <t>7.75E-05</t>
  </si>
  <si>
    <t>C1R</t>
  </si>
  <si>
    <t>SLFN5</t>
  </si>
  <si>
    <t>7.20E-05</t>
  </si>
  <si>
    <t>CCT2</t>
  </si>
  <si>
    <t>TRIM23</t>
  </si>
  <si>
    <t>UBAP2L</t>
  </si>
  <si>
    <t>ITGB6</t>
  </si>
  <si>
    <t>SBDS</t>
  </si>
  <si>
    <t>6.24E-05</t>
  </si>
  <si>
    <t>SETDB1</t>
  </si>
  <si>
    <t>RPS6KA4;RPS6KA5</t>
  </si>
  <si>
    <t>DDX19A;DDX19B</t>
  </si>
  <si>
    <t>LIG3</t>
  </si>
  <si>
    <t>ALDH3A1</t>
  </si>
  <si>
    <t>CPT2</t>
  </si>
  <si>
    <t>ATP6V1A</t>
  </si>
  <si>
    <t>SPATS2</t>
  </si>
  <si>
    <t>9.82E-05</t>
  </si>
  <si>
    <t>MRPL13</t>
  </si>
  <si>
    <t>DDX47</t>
  </si>
  <si>
    <t>STAT3</t>
  </si>
  <si>
    <t>SPTBN1</t>
  </si>
  <si>
    <t>ANKZF1</t>
  </si>
  <si>
    <t>DDX52</t>
  </si>
  <si>
    <t>HNRNPLL</t>
  </si>
  <si>
    <t>RAB2A;RAB2B</t>
  </si>
  <si>
    <t>PRKACG</t>
  </si>
  <si>
    <t>5.63E-05</t>
  </si>
  <si>
    <t>NFIC;NFIB;NFIX;NFIA</t>
  </si>
  <si>
    <t>SEMA3C</t>
  </si>
  <si>
    <t>UPF3B</t>
  </si>
  <si>
    <t>SDCBP</t>
  </si>
  <si>
    <t>WBP11</t>
  </si>
  <si>
    <t>PSPC1</t>
  </si>
  <si>
    <t>RPS28</t>
  </si>
  <si>
    <t>RBM14</t>
  </si>
  <si>
    <t>CHMP1A</t>
  </si>
  <si>
    <t>6.62E-05</t>
  </si>
  <si>
    <t>ANP32B</t>
  </si>
  <si>
    <t>TFAM</t>
  </si>
  <si>
    <t>EDIL3</t>
  </si>
  <si>
    <t>2.23E-05</t>
  </si>
  <si>
    <t>NCOA4</t>
  </si>
  <si>
    <t>HP1BP3</t>
  </si>
  <si>
    <t>PPA1</t>
  </si>
  <si>
    <t>5.55E-05</t>
  </si>
  <si>
    <t>NSUN5</t>
  </si>
  <si>
    <t>MRPL20</t>
  </si>
  <si>
    <t>KCTD10</t>
  </si>
  <si>
    <t>5.90E-05</t>
  </si>
  <si>
    <t>YWHAB</t>
  </si>
  <si>
    <t>4.11E-05</t>
  </si>
  <si>
    <t>FADS2</t>
  </si>
  <si>
    <t>6.53E-05</t>
  </si>
  <si>
    <t>BRCC3</t>
  </si>
  <si>
    <t>3.31E-05</t>
  </si>
  <si>
    <t>POLR1C</t>
  </si>
  <si>
    <t>OAT</t>
  </si>
  <si>
    <t>PACSIN3</t>
  </si>
  <si>
    <t>HEXIM1</t>
  </si>
  <si>
    <t>5.21E-05</t>
  </si>
  <si>
    <t>S100A16</t>
  </si>
  <si>
    <t>BLM</t>
  </si>
  <si>
    <t>CAP1</t>
  </si>
  <si>
    <t>4.90E-05</t>
  </si>
  <si>
    <t>ERAL1</t>
  </si>
  <si>
    <t>KIF2A</t>
  </si>
  <si>
    <t>8.68E-05</t>
  </si>
  <si>
    <t>ERGIC1</t>
  </si>
  <si>
    <t>5.39E-05</t>
  </si>
  <si>
    <t>EMD</t>
  </si>
  <si>
    <t>TRMT112</t>
  </si>
  <si>
    <t>PSIP1</t>
  </si>
  <si>
    <t>DDX20</t>
  </si>
  <si>
    <t>1.63E-05</t>
  </si>
  <si>
    <t>SPCS3</t>
  </si>
  <si>
    <t>CHMP1B</t>
  </si>
  <si>
    <t>PRDX4</t>
  </si>
  <si>
    <t>PBXIP1</t>
  </si>
  <si>
    <t>5.26E-05</t>
  </si>
  <si>
    <t>TMEM50A</t>
  </si>
  <si>
    <t>MVP</t>
  </si>
  <si>
    <t>1.33E-05</t>
  </si>
  <si>
    <t>MRPL44</t>
  </si>
  <si>
    <t>TAX1BP1</t>
  </si>
  <si>
    <t>RFC1</t>
  </si>
  <si>
    <t>8.80E-05</t>
  </si>
  <si>
    <t>PARK7</t>
  </si>
  <si>
    <t>2.99E-05</t>
  </si>
  <si>
    <t>DNAJC9</t>
  </si>
  <si>
    <t>8.07E-05</t>
  </si>
  <si>
    <t>RBM3</t>
  </si>
  <si>
    <t>GTF2F1</t>
  </si>
  <si>
    <t>PYCR2</t>
  </si>
  <si>
    <t>IGHV3-23</t>
  </si>
  <si>
    <t>9.00E-05</t>
  </si>
  <si>
    <t>BSG</t>
  </si>
  <si>
    <t>1.38E-05</t>
  </si>
  <si>
    <t>NDUFA6</t>
  </si>
  <si>
    <t>6.72E-06</t>
  </si>
  <si>
    <t>ST13P4;ST13;ST13P5</t>
  </si>
  <si>
    <t>HINT1</t>
  </si>
  <si>
    <t>HIST1H1B</t>
  </si>
  <si>
    <t>6.21E-05</t>
  </si>
  <si>
    <t>MITD1</t>
  </si>
  <si>
    <t>6.64E-05</t>
  </si>
  <si>
    <t>CSNK2B</t>
  </si>
  <si>
    <t>AKR1D1</t>
  </si>
  <si>
    <t>8.10E-06</t>
  </si>
  <si>
    <t>AGTRAP</t>
  </si>
  <si>
    <t>LGALS1</t>
  </si>
  <si>
    <t>KRT7</t>
  </si>
  <si>
    <t>H1FX</t>
  </si>
  <si>
    <t>CHMP2A</t>
  </si>
  <si>
    <t>2.70E-06</t>
  </si>
  <si>
    <t>IgG H</t>
  </si>
  <si>
    <t>IFI16</t>
  </si>
  <si>
    <t>1.31E-05</t>
  </si>
  <si>
    <t>SDF2</t>
  </si>
  <si>
    <t>C1QA</t>
  </si>
  <si>
    <t>DEK</t>
  </si>
  <si>
    <t>STOM</t>
  </si>
  <si>
    <t>H2AFV;H2AFZ;HIST1H2AA;H2AFX</t>
  </si>
  <si>
    <t>2.55E-05</t>
  </si>
  <si>
    <t>TMPO</t>
  </si>
  <si>
    <t>C19orf53</t>
  </si>
  <si>
    <t>3.92E-06</t>
  </si>
  <si>
    <t>SRP9</t>
  </si>
  <si>
    <t>RPL39P5;RPL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7A58C-6819-9A4B-B6E9-8A41E25806FC}">
  <dimension ref="A1:D1431"/>
  <sheetViews>
    <sheetView tabSelected="1" topLeftCell="A49" workbookViewId="0">
      <selection activeCell="A86" sqref="A86"/>
    </sheetView>
  </sheetViews>
  <sheetFormatPr baseColWidth="10" defaultRowHeight="16" x14ac:dyDescent="0.2"/>
  <cols>
    <col min="1" max="1" width="19.83203125" customWidth="1"/>
    <col min="2" max="2" width="22.1640625" style="1" customWidth="1"/>
    <col min="3" max="3" width="18.6640625" style="1" customWidth="1"/>
    <col min="4" max="4" width="19.5" style="1" customWidth="1"/>
  </cols>
  <sheetData>
    <row r="1" spans="1:4" x14ac:dyDescent="0.2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 s="1">
        <v>17.316801949999999</v>
      </c>
      <c r="C2" s="1" t="s">
        <v>5</v>
      </c>
      <c r="D2" s="1">
        <f>-LOG(C2)</f>
        <v>7.0136762229492344</v>
      </c>
    </row>
    <row r="3" spans="1:4" x14ac:dyDescent="0.2">
      <c r="A3" t="s">
        <v>6</v>
      </c>
      <c r="B3" s="1">
        <v>16.018552710000002</v>
      </c>
      <c r="C3" s="1" t="s">
        <v>7</v>
      </c>
      <c r="D3" s="1">
        <f t="shared" ref="D3:D66" si="0">-LOG(C3)</f>
        <v>5.7695510786217259</v>
      </c>
    </row>
    <row r="4" spans="1:4" x14ac:dyDescent="0.2">
      <c r="A4" t="s">
        <v>8</v>
      </c>
      <c r="B4" s="1">
        <v>14.13494942</v>
      </c>
      <c r="C4" s="1" t="s">
        <v>9</v>
      </c>
      <c r="D4" s="1">
        <f t="shared" si="0"/>
        <v>5.3089185078770313</v>
      </c>
    </row>
    <row r="5" spans="1:4" x14ac:dyDescent="0.2">
      <c r="A5" t="s">
        <v>10</v>
      </c>
      <c r="B5" s="1">
        <v>13.74221811</v>
      </c>
      <c r="C5" s="1" t="s">
        <v>11</v>
      </c>
      <c r="D5" s="1">
        <f t="shared" si="0"/>
        <v>5.5301779840218366</v>
      </c>
    </row>
    <row r="6" spans="1:4" x14ac:dyDescent="0.2">
      <c r="A6" t="s">
        <v>12</v>
      </c>
      <c r="B6" s="1">
        <v>13.50466142</v>
      </c>
      <c r="C6" s="1" t="s">
        <v>13</v>
      </c>
      <c r="D6" s="1">
        <f t="shared" si="0"/>
        <v>6.5287082889410613</v>
      </c>
    </row>
    <row r="7" spans="1:4" x14ac:dyDescent="0.2">
      <c r="A7" t="s">
        <v>14</v>
      </c>
      <c r="B7" s="1">
        <v>12.24542473</v>
      </c>
      <c r="C7" s="1" t="s">
        <v>13</v>
      </c>
      <c r="D7" s="1">
        <f t="shared" si="0"/>
        <v>6.5287082889410613</v>
      </c>
    </row>
    <row r="8" spans="1:4" x14ac:dyDescent="0.2">
      <c r="A8" t="s">
        <v>15</v>
      </c>
      <c r="B8" s="1">
        <v>12.187723780000001</v>
      </c>
      <c r="C8" s="1" t="s">
        <v>16</v>
      </c>
      <c r="D8" s="1">
        <f t="shared" si="0"/>
        <v>6.9318141382538387</v>
      </c>
    </row>
    <row r="9" spans="1:4" x14ac:dyDescent="0.2">
      <c r="A9" t="s">
        <v>17</v>
      </c>
      <c r="B9" s="1">
        <v>11.92478096</v>
      </c>
      <c r="C9" s="1" t="s">
        <v>18</v>
      </c>
      <c r="D9" s="1">
        <f t="shared" si="0"/>
        <v>4.482804102050026</v>
      </c>
    </row>
    <row r="10" spans="1:4" x14ac:dyDescent="0.2">
      <c r="A10" t="s">
        <v>19</v>
      </c>
      <c r="B10" s="1">
        <v>11.86006761</v>
      </c>
      <c r="C10" s="1" t="s">
        <v>16</v>
      </c>
      <c r="D10" s="1">
        <f t="shared" si="0"/>
        <v>6.9318141382538387</v>
      </c>
    </row>
    <row r="11" spans="1:4" x14ac:dyDescent="0.2">
      <c r="A11" t="s">
        <v>20</v>
      </c>
      <c r="B11" s="1">
        <v>11.821037860000001</v>
      </c>
      <c r="C11" s="1" t="s">
        <v>13</v>
      </c>
      <c r="D11" s="1">
        <f t="shared" si="0"/>
        <v>6.5287082889410613</v>
      </c>
    </row>
    <row r="12" spans="1:4" x14ac:dyDescent="0.2">
      <c r="A12" t="s">
        <v>21</v>
      </c>
      <c r="B12" s="1">
        <v>11.79760235</v>
      </c>
      <c r="C12" s="1" t="s">
        <v>22</v>
      </c>
      <c r="D12" s="1">
        <f t="shared" si="0"/>
        <v>5.7495799976911064</v>
      </c>
    </row>
    <row r="13" spans="1:4" x14ac:dyDescent="0.2">
      <c r="A13" t="s">
        <v>17</v>
      </c>
      <c r="B13" s="1">
        <v>11.639521800000001</v>
      </c>
      <c r="C13" s="1" t="s">
        <v>23</v>
      </c>
      <c r="D13" s="1">
        <f t="shared" si="0"/>
        <v>4.9355420107730819</v>
      </c>
    </row>
    <row r="14" spans="1:4" x14ac:dyDescent="0.2">
      <c r="A14" t="s">
        <v>24</v>
      </c>
      <c r="B14" s="1">
        <v>11.5553943</v>
      </c>
      <c r="C14" s="1" t="s">
        <v>11</v>
      </c>
      <c r="D14" s="1">
        <f t="shared" si="0"/>
        <v>5.5301779840218366</v>
      </c>
    </row>
    <row r="15" spans="1:4" x14ac:dyDescent="0.2">
      <c r="A15" t="s">
        <v>25</v>
      </c>
      <c r="B15" s="1">
        <v>10.492693210000001</v>
      </c>
      <c r="C15" s="1" t="s">
        <v>26</v>
      </c>
      <c r="D15" s="1">
        <f t="shared" si="0"/>
        <v>5.2881927709588092</v>
      </c>
    </row>
    <row r="16" spans="1:4" x14ac:dyDescent="0.2">
      <c r="A16" t="s">
        <v>27</v>
      </c>
      <c r="B16" s="1">
        <v>10.280773330000001</v>
      </c>
      <c r="C16" s="1" t="s">
        <v>28</v>
      </c>
      <c r="D16" s="1">
        <f t="shared" si="0"/>
        <v>6.3027706572402824</v>
      </c>
    </row>
    <row r="17" spans="1:4" x14ac:dyDescent="0.2">
      <c r="A17" t="s">
        <v>29</v>
      </c>
      <c r="B17" s="1">
        <v>10.16198041</v>
      </c>
      <c r="C17" s="1" t="s">
        <v>30</v>
      </c>
      <c r="D17" s="1">
        <f t="shared" si="0"/>
        <v>4.3746875490383257</v>
      </c>
    </row>
    <row r="18" spans="1:4" x14ac:dyDescent="0.2">
      <c r="A18" t="s">
        <v>31</v>
      </c>
      <c r="B18" s="1">
        <v>9.5996169459999994</v>
      </c>
      <c r="C18" s="1" t="s">
        <v>11</v>
      </c>
      <c r="D18" s="1">
        <f t="shared" si="0"/>
        <v>5.5301779840218366</v>
      </c>
    </row>
    <row r="19" spans="1:4" x14ac:dyDescent="0.2">
      <c r="A19" t="s">
        <v>32</v>
      </c>
      <c r="B19" s="1">
        <v>9.5628097329999999</v>
      </c>
      <c r="C19" s="1" t="s">
        <v>33</v>
      </c>
      <c r="D19" s="1">
        <f t="shared" si="0"/>
        <v>5.010995384301463</v>
      </c>
    </row>
    <row r="20" spans="1:4" x14ac:dyDescent="0.2">
      <c r="A20" t="s">
        <v>34</v>
      </c>
      <c r="B20" s="1">
        <v>9.4918246760000002</v>
      </c>
      <c r="C20" s="1" t="s">
        <v>35</v>
      </c>
      <c r="D20" s="1">
        <f t="shared" si="0"/>
        <v>4.3625102704874896</v>
      </c>
    </row>
    <row r="21" spans="1:4" x14ac:dyDescent="0.2">
      <c r="A21" t="s">
        <v>36</v>
      </c>
      <c r="B21" s="1">
        <v>8.7807732989999998</v>
      </c>
      <c r="C21" s="1" t="s">
        <v>37</v>
      </c>
      <c r="D21" s="1">
        <f t="shared" si="0"/>
        <v>5.3027706572402824</v>
      </c>
    </row>
    <row r="22" spans="1:4" x14ac:dyDescent="0.2">
      <c r="A22" t="s">
        <v>38</v>
      </c>
      <c r="B22" s="1">
        <v>8.759850728</v>
      </c>
      <c r="C22" s="1" t="s">
        <v>39</v>
      </c>
      <c r="D22" s="1">
        <f t="shared" si="0"/>
        <v>4.8239087409443187</v>
      </c>
    </row>
    <row r="23" spans="1:4" x14ac:dyDescent="0.2">
      <c r="A23" t="s">
        <v>40</v>
      </c>
      <c r="B23" s="1">
        <v>8.6048110330000007</v>
      </c>
      <c r="C23" s="1" t="s">
        <v>41</v>
      </c>
      <c r="D23" s="1">
        <f t="shared" si="0"/>
        <v>4.9030899869919438</v>
      </c>
    </row>
    <row r="24" spans="1:4" x14ac:dyDescent="0.2">
      <c r="A24" t="s">
        <v>42</v>
      </c>
      <c r="B24" s="1">
        <v>8.4107094320000009</v>
      </c>
      <c r="C24" s="1" t="s">
        <v>33</v>
      </c>
      <c r="D24" s="1">
        <f t="shared" si="0"/>
        <v>5.010995384301463</v>
      </c>
    </row>
    <row r="25" spans="1:4" x14ac:dyDescent="0.2">
      <c r="A25" t="s">
        <v>43</v>
      </c>
      <c r="B25" s="1">
        <v>8.1598182520000009</v>
      </c>
      <c r="C25" s="1" t="s">
        <v>33</v>
      </c>
      <c r="D25" s="1">
        <f t="shared" si="0"/>
        <v>5.010995384301463</v>
      </c>
    </row>
    <row r="26" spans="1:4" x14ac:dyDescent="0.2">
      <c r="A26" t="s">
        <v>44</v>
      </c>
      <c r="B26" s="1">
        <v>8.1425551620000007</v>
      </c>
      <c r="C26" s="1" t="s">
        <v>11</v>
      </c>
      <c r="D26" s="1">
        <f t="shared" si="0"/>
        <v>5.5301779840218366</v>
      </c>
    </row>
    <row r="27" spans="1:4" x14ac:dyDescent="0.2">
      <c r="A27" t="s">
        <v>45</v>
      </c>
      <c r="B27" s="1">
        <v>8.0030446630000007</v>
      </c>
      <c r="C27" s="1" t="s">
        <v>46</v>
      </c>
      <c r="D27" s="1">
        <f t="shared" si="0"/>
        <v>4.924453038607469</v>
      </c>
    </row>
    <row r="28" spans="1:4" x14ac:dyDescent="0.2">
      <c r="A28" t="s">
        <v>47</v>
      </c>
      <c r="B28" s="1">
        <v>7.8703580009999996</v>
      </c>
      <c r="C28" s="1" t="s">
        <v>48</v>
      </c>
      <c r="D28" s="1">
        <f t="shared" si="0"/>
        <v>4.4282911681913122</v>
      </c>
    </row>
    <row r="29" spans="1:4" x14ac:dyDescent="0.2">
      <c r="A29" t="s">
        <v>49</v>
      </c>
      <c r="B29" s="1">
        <v>7.7564703650000002</v>
      </c>
      <c r="C29" s="1">
        <v>1.4029900000000001E-4</v>
      </c>
      <c r="D29" s="1">
        <f t="shared" si="0"/>
        <v>3.8529454244529631</v>
      </c>
    </row>
    <row r="30" spans="1:4" x14ac:dyDescent="0.2">
      <c r="A30" t="s">
        <v>50</v>
      </c>
      <c r="B30" s="1">
        <v>7.7517174469999999</v>
      </c>
      <c r="C30" s="1" t="s">
        <v>51</v>
      </c>
      <c r="D30" s="1">
        <f t="shared" si="0"/>
        <v>5.2090115249111841</v>
      </c>
    </row>
    <row r="31" spans="1:4" x14ac:dyDescent="0.2">
      <c r="A31" t="s">
        <v>52</v>
      </c>
      <c r="B31" s="1">
        <v>7.7380594609999998</v>
      </c>
      <c r="C31" s="1" t="s">
        <v>53</v>
      </c>
      <c r="D31" s="1">
        <f t="shared" si="0"/>
        <v>5.0305840876460186</v>
      </c>
    </row>
    <row r="32" spans="1:4" x14ac:dyDescent="0.2">
      <c r="A32" t="s">
        <v>54</v>
      </c>
      <c r="B32" s="1">
        <v>7.6874290600000004</v>
      </c>
      <c r="C32" s="1" t="s">
        <v>53</v>
      </c>
      <c r="D32" s="1">
        <f t="shared" si="0"/>
        <v>5.0305840876460186</v>
      </c>
    </row>
    <row r="33" spans="1:4" x14ac:dyDescent="0.2">
      <c r="A33" t="s">
        <v>55</v>
      </c>
      <c r="B33" s="1">
        <v>7.5736027469999998</v>
      </c>
      <c r="C33" s="1" t="s">
        <v>33</v>
      </c>
      <c r="D33" s="1">
        <f t="shared" si="0"/>
        <v>5.010995384301463</v>
      </c>
    </row>
    <row r="34" spans="1:4" x14ac:dyDescent="0.2">
      <c r="A34" t="s">
        <v>52</v>
      </c>
      <c r="B34" s="1">
        <v>7.1463429610000002</v>
      </c>
      <c r="C34" s="1" t="s">
        <v>56</v>
      </c>
      <c r="D34" s="1">
        <f t="shared" si="0"/>
        <v>4.4100503986742927</v>
      </c>
    </row>
    <row r="35" spans="1:4" x14ac:dyDescent="0.2">
      <c r="A35" t="s">
        <v>57</v>
      </c>
      <c r="B35" s="1">
        <v>6.8949904120000003</v>
      </c>
      <c r="C35" s="1" t="s">
        <v>58</v>
      </c>
      <c r="D35" s="1">
        <f t="shared" si="0"/>
        <v>4.9430951486635273</v>
      </c>
    </row>
    <row r="36" spans="1:4" x14ac:dyDescent="0.2">
      <c r="A36" t="s">
        <v>59</v>
      </c>
      <c r="B36" s="1">
        <v>6.883582552</v>
      </c>
      <c r="C36" s="1" t="s">
        <v>60</v>
      </c>
      <c r="D36" s="1">
        <f t="shared" si="0"/>
        <v>4.3036436112666676</v>
      </c>
    </row>
    <row r="37" spans="1:4" x14ac:dyDescent="0.2">
      <c r="A37" t="s">
        <v>61</v>
      </c>
      <c r="B37" s="1">
        <v>6.7612603330000001</v>
      </c>
      <c r="C37" s="1" t="s">
        <v>22</v>
      </c>
      <c r="D37" s="1">
        <f t="shared" si="0"/>
        <v>5.7495799976911064</v>
      </c>
    </row>
    <row r="38" spans="1:4" x14ac:dyDescent="0.2">
      <c r="A38" t="s">
        <v>52</v>
      </c>
      <c r="B38" s="1">
        <v>6.7065830890000004</v>
      </c>
      <c r="C38" s="1" t="s">
        <v>62</v>
      </c>
      <c r="D38" s="1">
        <f t="shared" si="0"/>
        <v>5.0824944904474529</v>
      </c>
    </row>
    <row r="39" spans="1:4" x14ac:dyDescent="0.2">
      <c r="A39" t="s">
        <v>63</v>
      </c>
      <c r="B39" s="1">
        <v>6.526074554</v>
      </c>
      <c r="C39" s="1" t="s">
        <v>60</v>
      </c>
      <c r="D39" s="1">
        <f t="shared" si="0"/>
        <v>4.3036436112666676</v>
      </c>
    </row>
    <row r="40" spans="1:4" x14ac:dyDescent="0.2">
      <c r="A40" t="s">
        <v>64</v>
      </c>
      <c r="B40" s="1">
        <v>6.5225751909999996</v>
      </c>
      <c r="C40" s="1">
        <v>1.4029900000000001E-4</v>
      </c>
      <c r="D40" s="1">
        <f t="shared" si="0"/>
        <v>3.8529454244529631</v>
      </c>
    </row>
    <row r="41" spans="1:4" x14ac:dyDescent="0.2">
      <c r="A41" t="s">
        <v>65</v>
      </c>
      <c r="B41" s="1">
        <v>6.3782818929999996</v>
      </c>
      <c r="C41" s="1" t="s">
        <v>66</v>
      </c>
      <c r="D41" s="1">
        <f t="shared" si="0"/>
        <v>4.3506651412878581</v>
      </c>
    </row>
    <row r="42" spans="1:4" x14ac:dyDescent="0.2">
      <c r="A42" t="s">
        <v>67</v>
      </c>
      <c r="B42" s="1">
        <v>6.3726615730000002</v>
      </c>
      <c r="C42" s="1" t="s">
        <v>58</v>
      </c>
      <c r="D42" s="1">
        <f t="shared" si="0"/>
        <v>4.9430951486635273</v>
      </c>
    </row>
    <row r="43" spans="1:4" x14ac:dyDescent="0.2">
      <c r="A43" t="s">
        <v>68</v>
      </c>
      <c r="B43" s="1">
        <v>6.3589334019999999</v>
      </c>
      <c r="C43" s="1" t="s">
        <v>58</v>
      </c>
      <c r="D43" s="1">
        <f t="shared" si="0"/>
        <v>4.9430951486635273</v>
      </c>
    </row>
    <row r="44" spans="1:4" x14ac:dyDescent="0.2">
      <c r="A44" t="s">
        <v>69</v>
      </c>
      <c r="B44" s="1">
        <v>6.2058953109999999</v>
      </c>
      <c r="C44" s="1" t="s">
        <v>70</v>
      </c>
      <c r="D44" s="1">
        <f t="shared" si="0"/>
        <v>5.2284125191187449</v>
      </c>
    </row>
    <row r="45" spans="1:4" x14ac:dyDescent="0.2">
      <c r="A45" t="s">
        <v>71</v>
      </c>
      <c r="B45" s="1">
        <v>6.1715302469999997</v>
      </c>
      <c r="C45" s="1" t="s">
        <v>72</v>
      </c>
      <c r="D45" s="1">
        <f t="shared" si="0"/>
        <v>4.2456516642889808</v>
      </c>
    </row>
    <row r="46" spans="1:4" x14ac:dyDescent="0.2">
      <c r="A46" t="s">
        <v>73</v>
      </c>
      <c r="B46" s="1">
        <v>6.0851967260000004</v>
      </c>
      <c r="C46" s="1" t="s">
        <v>74</v>
      </c>
      <c r="D46" s="1">
        <f t="shared" si="0"/>
        <v>4.8096683018297082</v>
      </c>
    </row>
    <row r="47" spans="1:4" x14ac:dyDescent="0.2">
      <c r="A47" t="s">
        <v>75</v>
      </c>
      <c r="B47" s="1">
        <v>6.0177651589999996</v>
      </c>
      <c r="C47" s="1" t="s">
        <v>76</v>
      </c>
      <c r="D47" s="1">
        <f t="shared" si="0"/>
        <v>4.2298847052128981</v>
      </c>
    </row>
    <row r="48" spans="1:4" x14ac:dyDescent="0.2">
      <c r="A48" t="s">
        <v>77</v>
      </c>
      <c r="B48" s="1">
        <v>5.9381498700000002</v>
      </c>
      <c r="C48" s="1" t="s">
        <v>78</v>
      </c>
      <c r="D48" s="1">
        <f t="shared" si="0"/>
        <v>4.1278437272517072</v>
      </c>
    </row>
    <row r="49" spans="1:4" x14ac:dyDescent="0.2">
      <c r="A49" t="s">
        <v>79</v>
      </c>
      <c r="B49" s="1">
        <v>5.9354708479999996</v>
      </c>
      <c r="C49" s="1" t="s">
        <v>80</v>
      </c>
      <c r="D49" s="1">
        <f t="shared" si="0"/>
        <v>4.2380721615794705</v>
      </c>
    </row>
    <row r="50" spans="1:4" x14ac:dyDescent="0.2">
      <c r="A50" t="s">
        <v>81</v>
      </c>
      <c r="B50" s="1">
        <v>5.8612466059999999</v>
      </c>
      <c r="C50" s="1" t="s">
        <v>82</v>
      </c>
      <c r="D50" s="1">
        <f t="shared" si="0"/>
        <v>4.361510743045363</v>
      </c>
    </row>
    <row r="51" spans="1:4" x14ac:dyDescent="0.2">
      <c r="A51" t="s">
        <v>83</v>
      </c>
      <c r="B51" s="1">
        <v>5.860807104</v>
      </c>
      <c r="C51" s="1">
        <v>4.9115900000000002E-4</v>
      </c>
      <c r="D51" s="1">
        <f t="shared" si="0"/>
        <v>3.3087778935300145</v>
      </c>
    </row>
    <row r="52" spans="1:4" x14ac:dyDescent="0.2">
      <c r="A52" t="s">
        <v>84</v>
      </c>
      <c r="B52" s="1">
        <v>5.7994842640000002</v>
      </c>
      <c r="C52" s="1" t="s">
        <v>18</v>
      </c>
      <c r="D52" s="1">
        <f t="shared" si="0"/>
        <v>4.482804102050026</v>
      </c>
    </row>
    <row r="53" spans="1:4" x14ac:dyDescent="0.2">
      <c r="A53" t="s">
        <v>85</v>
      </c>
      <c r="B53" s="1">
        <v>5.7645901129999997</v>
      </c>
      <c r="C53" s="1">
        <v>5.0724199999999998E-4</v>
      </c>
      <c r="D53" s="1">
        <f t="shared" si="0"/>
        <v>3.294784793744105</v>
      </c>
    </row>
    <row r="54" spans="1:4" x14ac:dyDescent="0.2">
      <c r="A54" t="s">
        <v>86</v>
      </c>
      <c r="B54" s="1">
        <v>5.70155675</v>
      </c>
      <c r="C54" s="1" t="s">
        <v>87</v>
      </c>
      <c r="D54" s="1">
        <f t="shared" si="0"/>
        <v>4.066006836168758</v>
      </c>
    </row>
    <row r="55" spans="1:4" x14ac:dyDescent="0.2">
      <c r="A55" t="s">
        <v>88</v>
      </c>
      <c r="B55" s="1">
        <v>5.6012123989999996</v>
      </c>
      <c r="C55" s="1">
        <v>4.2256599999999998E-4</v>
      </c>
      <c r="D55" s="1">
        <f t="shared" si="0"/>
        <v>3.3741054495610632</v>
      </c>
    </row>
    <row r="56" spans="1:4" x14ac:dyDescent="0.2">
      <c r="A56" t="s">
        <v>89</v>
      </c>
      <c r="B56" s="1">
        <v>5.5455809240000002</v>
      </c>
      <c r="C56" s="1">
        <v>1.0754100000000001E-4</v>
      </c>
      <c r="D56" s="1">
        <f t="shared" si="0"/>
        <v>3.9684259294316848</v>
      </c>
    </row>
    <row r="57" spans="1:4" x14ac:dyDescent="0.2">
      <c r="A57" t="s">
        <v>90</v>
      </c>
      <c r="B57" s="1">
        <v>5.4591028990000003</v>
      </c>
      <c r="C57" s="1" t="s">
        <v>35</v>
      </c>
      <c r="D57" s="1">
        <f t="shared" si="0"/>
        <v>4.3625102704874896</v>
      </c>
    </row>
    <row r="58" spans="1:4" x14ac:dyDescent="0.2">
      <c r="A58" t="s">
        <v>91</v>
      </c>
      <c r="B58" s="1">
        <v>5.3798521079999997</v>
      </c>
      <c r="C58" s="1" t="s">
        <v>92</v>
      </c>
      <c r="D58" s="1">
        <f t="shared" si="0"/>
        <v>4.1001794975729036</v>
      </c>
    </row>
    <row r="59" spans="1:4" x14ac:dyDescent="0.2">
      <c r="A59" t="s">
        <v>93</v>
      </c>
      <c r="B59" s="1">
        <v>5.3373283550000004</v>
      </c>
      <c r="C59" s="1">
        <v>1.575049E-3</v>
      </c>
      <c r="D59" s="1">
        <f t="shared" si="0"/>
        <v>2.8027059307006721</v>
      </c>
    </row>
    <row r="60" spans="1:4" x14ac:dyDescent="0.2">
      <c r="A60" t="s">
        <v>94</v>
      </c>
      <c r="B60" s="1">
        <v>5.3103661549999996</v>
      </c>
      <c r="C60" s="1" t="s">
        <v>56</v>
      </c>
      <c r="D60" s="1">
        <f t="shared" si="0"/>
        <v>4.4100503986742927</v>
      </c>
    </row>
    <row r="61" spans="1:4" x14ac:dyDescent="0.2">
      <c r="A61" t="s">
        <v>95</v>
      </c>
      <c r="B61" s="1">
        <v>5.3041512019999999</v>
      </c>
      <c r="C61" s="1" t="s">
        <v>96</v>
      </c>
      <c r="D61" s="1">
        <f t="shared" si="0"/>
        <v>4.2232988160115887</v>
      </c>
    </row>
    <row r="62" spans="1:4" x14ac:dyDescent="0.2">
      <c r="A62" t="s">
        <v>97</v>
      </c>
      <c r="B62" s="1">
        <v>5.2579614149999996</v>
      </c>
      <c r="C62" s="1" t="s">
        <v>98</v>
      </c>
      <c r="D62" s="1">
        <f t="shared" si="0"/>
        <v>4.1444808443322003</v>
      </c>
    </row>
    <row r="63" spans="1:4" x14ac:dyDescent="0.2">
      <c r="A63" t="s">
        <v>99</v>
      </c>
      <c r="B63" s="1">
        <v>5.2367331650000004</v>
      </c>
      <c r="C63" s="1">
        <v>2.2939E-4</v>
      </c>
      <c r="D63" s="1">
        <f t="shared" si="0"/>
        <v>3.6394255186033675</v>
      </c>
    </row>
    <row r="64" spans="1:4" x14ac:dyDescent="0.2">
      <c r="A64" t="s">
        <v>100</v>
      </c>
      <c r="B64" s="1">
        <v>5.1405258539999998</v>
      </c>
      <c r="C64" s="1">
        <v>2.7132000000000002E-4</v>
      </c>
      <c r="D64" s="1">
        <f t="shared" si="0"/>
        <v>3.5665181916070154</v>
      </c>
    </row>
    <row r="65" spans="1:4" x14ac:dyDescent="0.2">
      <c r="A65" t="s">
        <v>101</v>
      </c>
      <c r="B65" s="1">
        <v>5.1359996189999997</v>
      </c>
      <c r="C65" s="1">
        <v>2.5599200000000003E-4</v>
      </c>
      <c r="D65" s="1">
        <f t="shared" si="0"/>
        <v>3.5917736066027723</v>
      </c>
    </row>
    <row r="66" spans="1:4" x14ac:dyDescent="0.2">
      <c r="A66" t="s">
        <v>102</v>
      </c>
      <c r="B66" s="1">
        <v>4.9948323410000004</v>
      </c>
      <c r="C66" s="1">
        <v>1.6528300000000001E-4</v>
      </c>
      <c r="D66" s="1">
        <f t="shared" si="0"/>
        <v>3.7817718130097067</v>
      </c>
    </row>
    <row r="67" spans="1:4" x14ac:dyDescent="0.2">
      <c r="A67" t="s">
        <v>29</v>
      </c>
      <c r="B67" s="1">
        <v>4.9879533550000001</v>
      </c>
      <c r="C67" s="1">
        <v>1.6083499999999999E-4</v>
      </c>
      <c r="D67" s="1">
        <f t="shared" ref="D67:D130" si="1">-LOG(C67)</f>
        <v>3.7936194366022171</v>
      </c>
    </row>
    <row r="68" spans="1:4" x14ac:dyDescent="0.2">
      <c r="A68" t="s">
        <v>103</v>
      </c>
      <c r="B68" s="1">
        <v>4.9673645579999999</v>
      </c>
      <c r="C68" s="1">
        <v>1.7672900000000001E-4</v>
      </c>
      <c r="D68" s="1">
        <f t="shared" si="1"/>
        <v>3.7526921799409978</v>
      </c>
    </row>
    <row r="69" spans="1:4" x14ac:dyDescent="0.2">
      <c r="A69" t="s">
        <v>104</v>
      </c>
      <c r="B69" s="1">
        <v>4.9367061120000004</v>
      </c>
      <c r="C69" s="1" t="s">
        <v>98</v>
      </c>
      <c r="D69" s="1">
        <f t="shared" si="1"/>
        <v>4.1444808443322003</v>
      </c>
    </row>
    <row r="70" spans="1:4" x14ac:dyDescent="0.2">
      <c r="A70" t="s">
        <v>105</v>
      </c>
      <c r="B70" s="1">
        <v>4.8747346450000002</v>
      </c>
      <c r="C70" s="1">
        <v>1.21589E-4</v>
      </c>
      <c r="D70" s="1">
        <f t="shared" si="1"/>
        <v>3.9151057133477392</v>
      </c>
    </row>
    <row r="71" spans="1:4" x14ac:dyDescent="0.2">
      <c r="A71" t="s">
        <v>106</v>
      </c>
      <c r="B71" s="1">
        <v>4.808896185</v>
      </c>
      <c r="C71" s="1">
        <v>1.4599900000000001E-4</v>
      </c>
      <c r="D71" s="1">
        <f t="shared" si="1"/>
        <v>3.8356501188454892</v>
      </c>
    </row>
    <row r="72" spans="1:4" x14ac:dyDescent="0.2">
      <c r="A72" t="s">
        <v>107</v>
      </c>
      <c r="B72" s="1">
        <v>4.7792594910000004</v>
      </c>
      <c r="C72" s="1" t="s">
        <v>72</v>
      </c>
      <c r="D72" s="1">
        <f t="shared" si="1"/>
        <v>4.2456516642889808</v>
      </c>
    </row>
    <row r="73" spans="1:4" x14ac:dyDescent="0.2">
      <c r="A73" t="s">
        <v>108</v>
      </c>
      <c r="B73" s="1">
        <v>4.7755129670000001</v>
      </c>
      <c r="C73" s="1">
        <v>5.1314447999999999E-2</v>
      </c>
      <c r="D73" s="1">
        <f t="shared" si="1"/>
        <v>1.2897603385285912</v>
      </c>
    </row>
    <row r="74" spans="1:4" x14ac:dyDescent="0.2">
      <c r="A74" t="s">
        <v>109</v>
      </c>
      <c r="B74" s="1">
        <v>4.7734449879999996</v>
      </c>
      <c r="C74" s="1">
        <v>1.673274E-3</v>
      </c>
      <c r="D74" s="1">
        <f t="shared" si="1"/>
        <v>2.776432937134075</v>
      </c>
    </row>
    <row r="75" spans="1:4" x14ac:dyDescent="0.2">
      <c r="A75" t="s">
        <v>110</v>
      </c>
      <c r="B75" s="1">
        <v>4.7184538370000002</v>
      </c>
      <c r="C75" s="1">
        <v>1.00766E-4</v>
      </c>
      <c r="D75" s="1">
        <f t="shared" si="1"/>
        <v>3.9966859808195068</v>
      </c>
    </row>
    <row r="76" spans="1:4" x14ac:dyDescent="0.2">
      <c r="A76" t="s">
        <v>111</v>
      </c>
      <c r="B76" s="1">
        <v>4.7019823169999997</v>
      </c>
      <c r="C76" s="1">
        <v>8.5790834999999996E-2</v>
      </c>
      <c r="D76" s="1">
        <f t="shared" si="1"/>
        <v>1.0665591051760785</v>
      </c>
    </row>
    <row r="77" spans="1:4" x14ac:dyDescent="0.2">
      <c r="A77" t="s">
        <v>112</v>
      </c>
      <c r="B77" s="1">
        <v>4.684607948</v>
      </c>
      <c r="C77" s="1">
        <v>7.7562599999999996E-4</v>
      </c>
      <c r="D77" s="1">
        <f t="shared" si="1"/>
        <v>3.1103476412291347</v>
      </c>
    </row>
    <row r="78" spans="1:4" x14ac:dyDescent="0.2">
      <c r="A78" t="s">
        <v>113</v>
      </c>
      <c r="B78" s="1">
        <v>4.6589431990000003</v>
      </c>
      <c r="C78" s="1" t="s">
        <v>53</v>
      </c>
      <c r="D78" s="1">
        <f t="shared" si="1"/>
        <v>5.0305840876460186</v>
      </c>
    </row>
    <row r="79" spans="1:4" x14ac:dyDescent="0.2">
      <c r="A79" t="s">
        <v>114</v>
      </c>
      <c r="B79" s="1">
        <v>4.6000455630000001</v>
      </c>
      <c r="C79" s="1">
        <v>7.9542600000000001E-4</v>
      </c>
      <c r="D79" s="1">
        <f t="shared" si="1"/>
        <v>3.0994002173832507</v>
      </c>
    </row>
    <row r="80" spans="1:4" x14ac:dyDescent="0.2">
      <c r="A80" t="s">
        <v>115</v>
      </c>
      <c r="B80" s="1">
        <v>4.564782589</v>
      </c>
      <c r="C80" s="1">
        <v>1.21049E-4</v>
      </c>
      <c r="D80" s="1">
        <f t="shared" si="1"/>
        <v>3.9170387939651294</v>
      </c>
    </row>
    <row r="81" spans="1:4" x14ac:dyDescent="0.2">
      <c r="A81" t="s">
        <v>116</v>
      </c>
      <c r="B81" s="1">
        <v>4.5368568009999999</v>
      </c>
      <c r="C81" s="1">
        <v>2.23582E-4</v>
      </c>
      <c r="D81" s="1">
        <f t="shared" si="1"/>
        <v>3.6505631632871394</v>
      </c>
    </row>
    <row r="82" spans="1:4" x14ac:dyDescent="0.2">
      <c r="A82" t="s">
        <v>117</v>
      </c>
      <c r="B82" s="1">
        <v>4.4846948129999999</v>
      </c>
      <c r="C82" s="1" t="s">
        <v>118</v>
      </c>
      <c r="D82" s="1">
        <f t="shared" si="1"/>
        <v>4.2111248842245832</v>
      </c>
    </row>
    <row r="83" spans="1:4" x14ac:dyDescent="0.2">
      <c r="A83" t="s">
        <v>119</v>
      </c>
      <c r="B83" s="1">
        <v>4.4738984439999996</v>
      </c>
      <c r="C83" s="1">
        <v>8.9649300000000005E-4</v>
      </c>
      <c r="D83" s="1">
        <f t="shared" si="1"/>
        <v>3.0474530971483595</v>
      </c>
    </row>
    <row r="84" spans="1:4" x14ac:dyDescent="0.2">
      <c r="A84" t="s">
        <v>120</v>
      </c>
      <c r="B84" s="1">
        <v>4.4475603760000002</v>
      </c>
      <c r="C84" s="1">
        <v>4.9115900000000002E-4</v>
      </c>
      <c r="D84" s="1">
        <f t="shared" si="1"/>
        <v>3.3087778935300145</v>
      </c>
    </row>
    <row r="85" spans="1:4" x14ac:dyDescent="0.2">
      <c r="A85" t="s">
        <v>121</v>
      </c>
      <c r="B85" s="1">
        <v>4.4395371389999996</v>
      </c>
      <c r="C85" s="1" t="s">
        <v>122</v>
      </c>
      <c r="D85" s="1">
        <f t="shared" si="1"/>
        <v>4.3018994543766098</v>
      </c>
    </row>
    <row r="86" spans="1:4" x14ac:dyDescent="0.2">
      <c r="A86" t="s">
        <v>123</v>
      </c>
      <c r="B86" s="1">
        <v>4.339295398</v>
      </c>
      <c r="C86" s="1" t="s">
        <v>124</v>
      </c>
      <c r="D86" s="1">
        <f t="shared" si="1"/>
        <v>4.03810452633215</v>
      </c>
    </row>
    <row r="87" spans="1:4" x14ac:dyDescent="0.2">
      <c r="A87" t="s">
        <v>125</v>
      </c>
      <c r="B87" s="1">
        <v>4.3363647829999996</v>
      </c>
      <c r="C87" s="1">
        <v>2.2361700000000001E-4</v>
      </c>
      <c r="D87" s="1">
        <f t="shared" si="1"/>
        <v>3.6504951832295021</v>
      </c>
    </row>
    <row r="88" spans="1:4" x14ac:dyDescent="0.2">
      <c r="A88" t="s">
        <v>126</v>
      </c>
      <c r="B88" s="1">
        <v>4.3126567509999996</v>
      </c>
      <c r="C88" s="1">
        <v>6.4515099999999995E-4</v>
      </c>
      <c r="D88" s="1">
        <f t="shared" si="1"/>
        <v>3.1903386252225214</v>
      </c>
    </row>
    <row r="89" spans="1:4" x14ac:dyDescent="0.2">
      <c r="A89" t="s">
        <v>127</v>
      </c>
      <c r="B89" s="1">
        <v>4.2856139070000001</v>
      </c>
      <c r="C89" s="1">
        <v>2.8928980000000001E-3</v>
      </c>
      <c r="D89" s="1">
        <f t="shared" si="1"/>
        <v>2.5386668787675344</v>
      </c>
    </row>
    <row r="90" spans="1:4" x14ac:dyDescent="0.2">
      <c r="A90" t="s">
        <v>128</v>
      </c>
      <c r="B90" s="1">
        <v>4.2463667010000004</v>
      </c>
      <c r="C90" s="1">
        <v>1.6083499999999999E-4</v>
      </c>
      <c r="D90" s="1">
        <f t="shared" si="1"/>
        <v>3.7936194366022171</v>
      </c>
    </row>
    <row r="91" spans="1:4" x14ac:dyDescent="0.2">
      <c r="A91" t="s">
        <v>129</v>
      </c>
      <c r="B91" s="1">
        <v>4.1954774219999997</v>
      </c>
      <c r="C91" s="1" t="s">
        <v>124</v>
      </c>
      <c r="D91" s="1">
        <f t="shared" si="1"/>
        <v>4.03810452633215</v>
      </c>
    </row>
    <row r="92" spans="1:4" x14ac:dyDescent="0.2">
      <c r="A92" t="s">
        <v>130</v>
      </c>
      <c r="B92" s="1">
        <v>4.1921122889999998</v>
      </c>
      <c r="C92" s="1">
        <v>0.177420984</v>
      </c>
      <c r="D92" s="1">
        <f t="shared" si="1"/>
        <v>0.7509950164295176</v>
      </c>
    </row>
    <row r="93" spans="1:4" x14ac:dyDescent="0.2">
      <c r="A93" t="s">
        <v>131</v>
      </c>
      <c r="B93" s="1">
        <v>4.1686386449999997</v>
      </c>
      <c r="C93" s="1">
        <v>7.8729099999999997E-4</v>
      </c>
      <c r="D93" s="1">
        <f t="shared" si="1"/>
        <v>3.1038647132127219</v>
      </c>
    </row>
    <row r="94" spans="1:4" x14ac:dyDescent="0.2">
      <c r="A94" t="s">
        <v>132</v>
      </c>
      <c r="B94" s="1">
        <v>4.1675207089999997</v>
      </c>
      <c r="C94" s="1">
        <v>4.4773300000000002E-4</v>
      </c>
      <c r="D94" s="1">
        <f t="shared" si="1"/>
        <v>3.3489808949180229</v>
      </c>
    </row>
    <row r="95" spans="1:4" x14ac:dyDescent="0.2">
      <c r="A95" t="s">
        <v>133</v>
      </c>
      <c r="B95" s="1">
        <v>4.1655217520000001</v>
      </c>
      <c r="C95" s="1">
        <v>3.2032399999999998E-4</v>
      </c>
      <c r="D95" s="1">
        <f t="shared" si="1"/>
        <v>3.4944105209768708</v>
      </c>
    </row>
    <row r="96" spans="1:4" x14ac:dyDescent="0.2">
      <c r="A96" t="s">
        <v>134</v>
      </c>
      <c r="B96" s="1">
        <v>4.1439195279999996</v>
      </c>
      <c r="C96" s="1">
        <v>2.23582E-4</v>
      </c>
      <c r="D96" s="1">
        <f t="shared" si="1"/>
        <v>3.6505631632871394</v>
      </c>
    </row>
    <row r="97" spans="1:4" x14ac:dyDescent="0.2">
      <c r="A97" t="s">
        <v>135</v>
      </c>
      <c r="B97" s="1">
        <v>4.1322206440000002</v>
      </c>
      <c r="C97" s="1">
        <v>1.11358E-4</v>
      </c>
      <c r="D97" s="1">
        <f t="shared" si="1"/>
        <v>3.9532785776326125</v>
      </c>
    </row>
    <row r="98" spans="1:4" x14ac:dyDescent="0.2">
      <c r="A98" t="s">
        <v>136</v>
      </c>
      <c r="B98" s="1">
        <v>4.1030806760000003</v>
      </c>
      <c r="C98" s="1">
        <v>3.2032399999999998E-4</v>
      </c>
      <c r="D98" s="1">
        <f t="shared" si="1"/>
        <v>3.4944105209768708</v>
      </c>
    </row>
    <row r="99" spans="1:4" x14ac:dyDescent="0.2">
      <c r="A99" t="s">
        <v>137</v>
      </c>
      <c r="B99" s="1">
        <v>4.0971252859999998</v>
      </c>
      <c r="C99" s="1" t="s">
        <v>138</v>
      </c>
      <c r="D99" s="1">
        <f t="shared" si="1"/>
        <v>4.0163737128754651</v>
      </c>
    </row>
    <row r="100" spans="1:4" x14ac:dyDescent="0.2">
      <c r="A100" t="s">
        <v>139</v>
      </c>
      <c r="B100" s="1">
        <v>4.0874678629999996</v>
      </c>
      <c r="C100" s="1">
        <v>3.1116500000000002E-4</v>
      </c>
      <c r="D100" s="1">
        <f t="shared" si="1"/>
        <v>3.5070092586029906</v>
      </c>
    </row>
    <row r="101" spans="1:4" x14ac:dyDescent="0.2">
      <c r="A101" t="s">
        <v>140</v>
      </c>
      <c r="B101" s="1">
        <v>4.0738741479999998</v>
      </c>
      <c r="C101" s="1">
        <v>2.5418699999999999E-3</v>
      </c>
      <c r="D101" s="1">
        <f t="shared" si="1"/>
        <v>2.5948466645319548</v>
      </c>
    </row>
    <row r="102" spans="1:4" x14ac:dyDescent="0.2">
      <c r="A102" t="s">
        <v>141</v>
      </c>
      <c r="B102" s="1">
        <v>3.9972609960000001</v>
      </c>
      <c r="C102" s="1">
        <v>2.06498E-4</v>
      </c>
      <c r="D102" s="1">
        <f t="shared" si="1"/>
        <v>3.6850841502699052</v>
      </c>
    </row>
    <row r="103" spans="1:4" x14ac:dyDescent="0.2">
      <c r="A103" t="s">
        <v>142</v>
      </c>
      <c r="B103" s="1">
        <v>3.924492152</v>
      </c>
      <c r="C103" s="1">
        <v>4.4569E-4</v>
      </c>
      <c r="D103" s="1">
        <f t="shared" si="1"/>
        <v>3.3509671101219012</v>
      </c>
    </row>
    <row r="104" spans="1:4" x14ac:dyDescent="0.2">
      <c r="A104" t="s">
        <v>143</v>
      </c>
      <c r="B104" s="1">
        <v>3.8791140529999999</v>
      </c>
      <c r="C104" s="1">
        <v>1.0995800000000001E-4</v>
      </c>
      <c r="D104" s="1">
        <f t="shared" si="1"/>
        <v>3.9587731680361267</v>
      </c>
    </row>
    <row r="105" spans="1:4" x14ac:dyDescent="0.2">
      <c r="A105" t="s">
        <v>144</v>
      </c>
      <c r="B105" s="1">
        <v>3.874813676</v>
      </c>
      <c r="C105" s="1">
        <v>9.3555199999999998E-4</v>
      </c>
      <c r="D105" s="1">
        <f t="shared" si="1"/>
        <v>3.0289320684681589</v>
      </c>
    </row>
    <row r="106" spans="1:4" x14ac:dyDescent="0.2">
      <c r="A106" t="s">
        <v>145</v>
      </c>
      <c r="B106" s="1">
        <v>3.8382562039999999</v>
      </c>
      <c r="C106" s="1">
        <v>1.9670199999999999E-4</v>
      </c>
      <c r="D106" s="1">
        <f t="shared" si="1"/>
        <v>3.706191224297501</v>
      </c>
    </row>
    <row r="107" spans="1:4" x14ac:dyDescent="0.2">
      <c r="A107" t="s">
        <v>146</v>
      </c>
      <c r="B107" s="1">
        <v>3.8256191460000002</v>
      </c>
      <c r="C107" s="1">
        <v>1.4029900000000001E-4</v>
      </c>
      <c r="D107" s="1">
        <f t="shared" si="1"/>
        <v>3.8529454244529631</v>
      </c>
    </row>
    <row r="108" spans="1:4" x14ac:dyDescent="0.2">
      <c r="A108" t="s">
        <v>147</v>
      </c>
      <c r="B108" s="1">
        <v>3.8102682109999999</v>
      </c>
      <c r="C108" s="1">
        <v>1.9281443999999998E-2</v>
      </c>
      <c r="D108" s="1">
        <f t="shared" si="1"/>
        <v>1.714860444616356</v>
      </c>
    </row>
    <row r="109" spans="1:4" x14ac:dyDescent="0.2">
      <c r="A109" t="s">
        <v>148</v>
      </c>
      <c r="B109" s="1">
        <v>3.79983403</v>
      </c>
      <c r="C109" s="1">
        <v>1.4029900000000001E-4</v>
      </c>
      <c r="D109" s="1">
        <f t="shared" si="1"/>
        <v>3.8529454244529631</v>
      </c>
    </row>
    <row r="110" spans="1:4" x14ac:dyDescent="0.2">
      <c r="A110" t="s">
        <v>149</v>
      </c>
      <c r="B110" s="1">
        <v>3.7888005250000001</v>
      </c>
      <c r="C110" s="1">
        <v>6.1665000000000005E-4</v>
      </c>
      <c r="D110" s="1">
        <f t="shared" si="1"/>
        <v>3.2099612641639688</v>
      </c>
    </row>
    <row r="111" spans="1:4" x14ac:dyDescent="0.2">
      <c r="A111" t="s">
        <v>150</v>
      </c>
      <c r="B111" s="1">
        <v>3.7399903380000001</v>
      </c>
      <c r="C111" s="1">
        <v>1.6409700000000001E-4</v>
      </c>
      <c r="D111" s="1">
        <f t="shared" si="1"/>
        <v>3.7848993585895343</v>
      </c>
    </row>
    <row r="112" spans="1:4" x14ac:dyDescent="0.2">
      <c r="A112" t="s">
        <v>151</v>
      </c>
      <c r="B112" s="1">
        <v>3.7312393679999998</v>
      </c>
      <c r="C112" s="1" t="s">
        <v>152</v>
      </c>
      <c r="D112" s="1">
        <f t="shared" si="1"/>
        <v>4.0741724253752576</v>
      </c>
    </row>
    <row r="113" spans="1:4" x14ac:dyDescent="0.2">
      <c r="A113" t="s">
        <v>153</v>
      </c>
      <c r="B113" s="1">
        <v>3.6917889540000002</v>
      </c>
      <c r="C113" s="1">
        <v>1.1069488000000001E-2</v>
      </c>
      <c r="D113" s="1">
        <f t="shared" si="1"/>
        <v>1.9558724661959894</v>
      </c>
    </row>
    <row r="114" spans="1:4" x14ac:dyDescent="0.2">
      <c r="A114" t="s">
        <v>154</v>
      </c>
      <c r="B114" s="1">
        <v>3.6202513540000001</v>
      </c>
      <c r="C114" s="1">
        <v>3.2032399999999998E-4</v>
      </c>
      <c r="D114" s="1">
        <f t="shared" si="1"/>
        <v>3.4944105209768708</v>
      </c>
    </row>
    <row r="115" spans="1:4" x14ac:dyDescent="0.2">
      <c r="A115" t="s">
        <v>155</v>
      </c>
      <c r="B115" s="1">
        <v>3.5960897090000001</v>
      </c>
      <c r="C115" s="1">
        <v>1.002408E-3</v>
      </c>
      <c r="D115" s="1">
        <f t="shared" si="1"/>
        <v>2.9989554759903716</v>
      </c>
    </row>
    <row r="116" spans="1:4" x14ac:dyDescent="0.2">
      <c r="A116" t="s">
        <v>156</v>
      </c>
      <c r="B116" s="1">
        <v>3.5882478290000002</v>
      </c>
      <c r="C116" s="1" t="s">
        <v>157</v>
      </c>
      <c r="D116" s="1">
        <f t="shared" si="1"/>
        <v>4.1191864077192086</v>
      </c>
    </row>
    <row r="117" spans="1:4" x14ac:dyDescent="0.2">
      <c r="A117" t="s">
        <v>158</v>
      </c>
      <c r="B117" s="1">
        <v>3.5742061449999998</v>
      </c>
      <c r="C117" s="1">
        <v>1.609187E-3</v>
      </c>
      <c r="D117" s="1">
        <f t="shared" si="1"/>
        <v>2.793393484583917</v>
      </c>
    </row>
    <row r="118" spans="1:4" x14ac:dyDescent="0.2">
      <c r="A118" t="s">
        <v>159</v>
      </c>
      <c r="B118" s="1">
        <v>3.5536709740000001</v>
      </c>
      <c r="C118" s="1">
        <v>2.23582E-4</v>
      </c>
      <c r="D118" s="1">
        <f t="shared" si="1"/>
        <v>3.6505631632871394</v>
      </c>
    </row>
    <row r="119" spans="1:4" x14ac:dyDescent="0.2">
      <c r="A119" t="s">
        <v>160</v>
      </c>
      <c r="B119" s="1">
        <v>3.5498718729999998</v>
      </c>
      <c r="C119" s="1">
        <v>2.9219229999999999E-3</v>
      </c>
      <c r="D119" s="1">
        <f t="shared" si="1"/>
        <v>2.5343312329998486</v>
      </c>
    </row>
    <row r="120" spans="1:4" x14ac:dyDescent="0.2">
      <c r="A120" t="s">
        <v>161</v>
      </c>
      <c r="B120" s="1">
        <v>3.522600025</v>
      </c>
      <c r="C120" s="1">
        <v>4.4247500000000001E-4</v>
      </c>
      <c r="D120" s="1">
        <f t="shared" si="1"/>
        <v>3.3541112620707079</v>
      </c>
    </row>
    <row r="121" spans="1:4" x14ac:dyDescent="0.2">
      <c r="A121" t="s">
        <v>162</v>
      </c>
      <c r="B121" s="1">
        <v>3.5079137770000002</v>
      </c>
      <c r="C121" s="1">
        <v>2.739942E-3</v>
      </c>
      <c r="D121" s="1">
        <f t="shared" si="1"/>
        <v>2.5622586303717849</v>
      </c>
    </row>
    <row r="122" spans="1:4" x14ac:dyDescent="0.2">
      <c r="A122" t="s">
        <v>163</v>
      </c>
      <c r="B122" s="1">
        <v>3.5056772089999999</v>
      </c>
      <c r="C122" s="1">
        <v>2.5287399999999999E-4</v>
      </c>
      <c r="D122" s="1">
        <f t="shared" si="1"/>
        <v>3.5970958216520459</v>
      </c>
    </row>
    <row r="123" spans="1:4" x14ac:dyDescent="0.2">
      <c r="A123" t="s">
        <v>164</v>
      </c>
      <c r="B123" s="1">
        <v>3.5045497999999999</v>
      </c>
      <c r="C123" s="1">
        <v>1.4599900000000001E-4</v>
      </c>
      <c r="D123" s="1">
        <f t="shared" si="1"/>
        <v>3.8356501188454892</v>
      </c>
    </row>
    <row r="124" spans="1:4" x14ac:dyDescent="0.2">
      <c r="A124" t="s">
        <v>165</v>
      </c>
      <c r="B124" s="1">
        <v>3.4789511759999998</v>
      </c>
      <c r="C124" s="1">
        <v>2.684788E-3</v>
      </c>
      <c r="D124" s="1">
        <f t="shared" si="1"/>
        <v>2.571090001981247</v>
      </c>
    </row>
    <row r="125" spans="1:4" x14ac:dyDescent="0.2">
      <c r="A125" t="s">
        <v>166</v>
      </c>
      <c r="B125" s="1">
        <v>3.4772903730000002</v>
      </c>
      <c r="C125" s="1">
        <v>4.2251693E-2</v>
      </c>
      <c r="D125" s="1">
        <f t="shared" si="1"/>
        <v>1.3741558844461956</v>
      </c>
    </row>
    <row r="126" spans="1:4" x14ac:dyDescent="0.2">
      <c r="A126" t="s">
        <v>167</v>
      </c>
      <c r="B126" s="1">
        <v>3.46346664</v>
      </c>
      <c r="C126" s="1">
        <v>3.5395000000000001E-4</v>
      </c>
      <c r="D126" s="1">
        <f t="shared" si="1"/>
        <v>3.451058083335131</v>
      </c>
    </row>
    <row r="127" spans="1:4" x14ac:dyDescent="0.2">
      <c r="A127" t="s">
        <v>168</v>
      </c>
      <c r="B127" s="1">
        <v>3.4347951189999999</v>
      </c>
      <c r="C127" s="1">
        <v>3.7156199999999998E-4</v>
      </c>
      <c r="D127" s="1">
        <f t="shared" si="1"/>
        <v>3.4299687081180679</v>
      </c>
    </row>
    <row r="128" spans="1:4" x14ac:dyDescent="0.2">
      <c r="A128" t="s">
        <v>169</v>
      </c>
      <c r="B128" s="1">
        <v>3.4190057490000001</v>
      </c>
      <c r="C128" s="1">
        <v>2.5289399999999998E-4</v>
      </c>
      <c r="D128" s="1">
        <f t="shared" si="1"/>
        <v>3.5970614743242493</v>
      </c>
    </row>
    <row r="129" spans="1:4" x14ac:dyDescent="0.2">
      <c r="A129" t="s">
        <v>170</v>
      </c>
      <c r="B129" s="1">
        <v>3.4157103960000001</v>
      </c>
      <c r="C129" s="1">
        <v>1.9133999999999999E-4</v>
      </c>
      <c r="D129" s="1">
        <f t="shared" si="1"/>
        <v>3.7181942303733972</v>
      </c>
    </row>
    <row r="130" spans="1:4" x14ac:dyDescent="0.2">
      <c r="A130" t="s">
        <v>171</v>
      </c>
      <c r="B130" s="1">
        <v>3.4128332709999998</v>
      </c>
      <c r="C130" s="1">
        <v>6.1193669999999997E-3</v>
      </c>
      <c r="D130" s="1">
        <f t="shared" si="1"/>
        <v>2.2132934998520044</v>
      </c>
    </row>
    <row r="131" spans="1:4" x14ac:dyDescent="0.2">
      <c r="A131" t="s">
        <v>172</v>
      </c>
      <c r="B131" s="1">
        <v>3.3895705390000002</v>
      </c>
      <c r="C131" s="1">
        <v>2.072988E-3</v>
      </c>
      <c r="D131" s="1">
        <f t="shared" ref="D131:D194" si="2">-LOG(C131)</f>
        <v>2.6834032119190994</v>
      </c>
    </row>
    <row r="132" spans="1:4" x14ac:dyDescent="0.2">
      <c r="A132" t="s">
        <v>173</v>
      </c>
      <c r="B132" s="1">
        <v>3.3441009670000001</v>
      </c>
      <c r="C132" s="1">
        <v>1.569771E-3</v>
      </c>
      <c r="D132" s="1">
        <f t="shared" si="2"/>
        <v>2.8041636983488516</v>
      </c>
    </row>
    <row r="133" spans="1:4" x14ac:dyDescent="0.2">
      <c r="A133" t="s">
        <v>174</v>
      </c>
      <c r="B133" s="1">
        <v>3.227140136</v>
      </c>
      <c r="C133" s="1">
        <v>5.9987699999999996E-4</v>
      </c>
      <c r="D133" s="1">
        <f t="shared" si="2"/>
        <v>3.2219377891120069</v>
      </c>
    </row>
    <row r="134" spans="1:4" x14ac:dyDescent="0.2">
      <c r="A134" t="s">
        <v>175</v>
      </c>
      <c r="B134" s="1">
        <v>3.2196559339999999</v>
      </c>
      <c r="C134" s="1">
        <v>1.4105000000000001E-4</v>
      </c>
      <c r="D134" s="1">
        <f t="shared" si="2"/>
        <v>3.8506269095086147</v>
      </c>
    </row>
    <row r="135" spans="1:4" x14ac:dyDescent="0.2">
      <c r="A135" t="s">
        <v>176</v>
      </c>
      <c r="B135" s="1">
        <v>3.1567984949999999</v>
      </c>
      <c r="C135" s="1">
        <v>1.9982400000000001E-3</v>
      </c>
      <c r="D135" s="1">
        <f t="shared" si="2"/>
        <v>2.6993523517376352</v>
      </c>
    </row>
    <row r="136" spans="1:4" x14ac:dyDescent="0.2">
      <c r="A136" t="s">
        <v>177</v>
      </c>
      <c r="B136" s="1">
        <v>3.152754711</v>
      </c>
      <c r="C136" s="1" t="s">
        <v>178</v>
      </c>
      <c r="D136" s="1">
        <f t="shared" si="2"/>
        <v>4.1432711096171175</v>
      </c>
    </row>
    <row r="137" spans="1:4" x14ac:dyDescent="0.2">
      <c r="A137" t="s">
        <v>179</v>
      </c>
      <c r="B137" s="1">
        <v>3.0518065179999998</v>
      </c>
      <c r="C137" s="1">
        <v>1.080537E-2</v>
      </c>
      <c r="D137" s="1">
        <f t="shared" si="2"/>
        <v>1.9663603573131694</v>
      </c>
    </row>
    <row r="138" spans="1:4" x14ac:dyDescent="0.2">
      <c r="A138" t="s">
        <v>180</v>
      </c>
      <c r="B138" s="1">
        <v>3.0344243849999999</v>
      </c>
      <c r="C138" s="1">
        <v>5.444941E-3</v>
      </c>
      <c r="D138" s="1">
        <f t="shared" si="2"/>
        <v>2.2640068217875919</v>
      </c>
    </row>
    <row r="139" spans="1:4" x14ac:dyDescent="0.2">
      <c r="A139" t="s">
        <v>181</v>
      </c>
      <c r="B139" s="1">
        <v>3.009946496</v>
      </c>
      <c r="C139" s="1">
        <v>2.3885970000000001E-3</v>
      </c>
      <c r="D139" s="1">
        <f t="shared" si="2"/>
        <v>2.6218571174916336</v>
      </c>
    </row>
    <row r="140" spans="1:4" x14ac:dyDescent="0.2">
      <c r="A140" t="s">
        <v>182</v>
      </c>
      <c r="B140" s="1">
        <v>2.9447921340000001</v>
      </c>
      <c r="C140" s="1">
        <v>2.5674029999999998E-3</v>
      </c>
      <c r="D140" s="1">
        <f t="shared" si="2"/>
        <v>2.590505955660785</v>
      </c>
    </row>
    <row r="141" spans="1:4" x14ac:dyDescent="0.2">
      <c r="A141" t="s">
        <v>183</v>
      </c>
      <c r="B141" s="1">
        <v>2.9185601750000001</v>
      </c>
      <c r="C141" s="1">
        <v>5.9987699999999996E-4</v>
      </c>
      <c r="D141" s="1">
        <f t="shared" si="2"/>
        <v>3.2219377891120069</v>
      </c>
    </row>
    <row r="142" spans="1:4" x14ac:dyDescent="0.2">
      <c r="A142" t="s">
        <v>184</v>
      </c>
      <c r="B142" s="1">
        <v>2.824612943</v>
      </c>
      <c r="C142" s="1">
        <v>1.6301600000000001E-4</v>
      </c>
      <c r="D142" s="1">
        <f t="shared" si="2"/>
        <v>3.7877697675549888</v>
      </c>
    </row>
    <row r="143" spans="1:4" x14ac:dyDescent="0.2">
      <c r="A143" t="s">
        <v>185</v>
      </c>
      <c r="B143" s="1">
        <v>2.820534925</v>
      </c>
      <c r="C143" s="1">
        <v>3.7156199999999998E-4</v>
      </c>
      <c r="D143" s="1">
        <f t="shared" si="2"/>
        <v>3.4299687081180679</v>
      </c>
    </row>
    <row r="144" spans="1:4" x14ac:dyDescent="0.2">
      <c r="A144" t="s">
        <v>186</v>
      </c>
      <c r="B144" s="1">
        <v>2.8189841410000001</v>
      </c>
      <c r="C144" s="1">
        <v>3.8407480000000002E-3</v>
      </c>
      <c r="D144" s="1">
        <f t="shared" si="2"/>
        <v>2.4155841869248351</v>
      </c>
    </row>
    <row r="145" spans="1:4" x14ac:dyDescent="0.2">
      <c r="A145" t="s">
        <v>187</v>
      </c>
      <c r="B145" s="1">
        <v>2.807985741</v>
      </c>
      <c r="C145" s="1">
        <v>2.9219229999999999E-3</v>
      </c>
      <c r="D145" s="1">
        <f t="shared" si="2"/>
        <v>2.5343312329998486</v>
      </c>
    </row>
    <row r="146" spans="1:4" x14ac:dyDescent="0.2">
      <c r="A146" t="s">
        <v>188</v>
      </c>
      <c r="B146" s="1">
        <v>2.8045712470000002</v>
      </c>
      <c r="C146" s="1">
        <v>2.3388200000000001E-4</v>
      </c>
      <c r="D146" s="1">
        <f t="shared" si="2"/>
        <v>3.6310032010274593</v>
      </c>
    </row>
    <row r="147" spans="1:4" x14ac:dyDescent="0.2">
      <c r="A147" t="s">
        <v>189</v>
      </c>
      <c r="B147" s="1">
        <v>2.79521043</v>
      </c>
      <c r="C147" s="1">
        <v>8.9262800000000002E-4</v>
      </c>
      <c r="D147" s="1">
        <f t="shared" si="2"/>
        <v>3.0493294943106699</v>
      </c>
    </row>
    <row r="148" spans="1:4" x14ac:dyDescent="0.2">
      <c r="A148" t="s">
        <v>190</v>
      </c>
      <c r="B148" s="1">
        <v>2.7523402899999998</v>
      </c>
      <c r="C148" s="1">
        <v>1.07864E-4</v>
      </c>
      <c r="D148" s="1">
        <f t="shared" si="2"/>
        <v>3.9671234784877165</v>
      </c>
    </row>
    <row r="149" spans="1:4" x14ac:dyDescent="0.2">
      <c r="A149" t="s">
        <v>191</v>
      </c>
      <c r="B149" s="1">
        <v>2.7415852859999998</v>
      </c>
      <c r="C149" s="1">
        <v>2.1365780000000001E-3</v>
      </c>
      <c r="D149" s="1">
        <f t="shared" si="2"/>
        <v>2.6702812477795042</v>
      </c>
    </row>
    <row r="150" spans="1:4" x14ac:dyDescent="0.2">
      <c r="A150" t="s">
        <v>192</v>
      </c>
      <c r="B150" s="1">
        <v>2.7226391049999998</v>
      </c>
      <c r="C150" s="1">
        <v>2.0675353E-2</v>
      </c>
      <c r="D150" s="1">
        <f t="shared" si="2"/>
        <v>1.6845470667987108</v>
      </c>
    </row>
    <row r="151" spans="1:4" x14ac:dyDescent="0.2">
      <c r="A151" t="s">
        <v>193</v>
      </c>
      <c r="B151" s="1">
        <v>2.7108978439999998</v>
      </c>
      <c r="C151" s="1" t="s">
        <v>194</v>
      </c>
      <c r="D151" s="1">
        <f t="shared" si="2"/>
        <v>4.0491485411114532</v>
      </c>
    </row>
    <row r="152" spans="1:4" x14ac:dyDescent="0.2">
      <c r="A152" t="s">
        <v>195</v>
      </c>
      <c r="B152" s="1">
        <v>2.7050717479999999</v>
      </c>
      <c r="C152" s="1">
        <v>2.0648942E-2</v>
      </c>
      <c r="D152" s="1">
        <f t="shared" si="2"/>
        <v>1.6851021955975583</v>
      </c>
    </row>
    <row r="153" spans="1:4" x14ac:dyDescent="0.2">
      <c r="A153" t="s">
        <v>196</v>
      </c>
      <c r="B153" s="1">
        <v>2.687663481</v>
      </c>
      <c r="C153" s="1">
        <v>7.7818699999999995E-4</v>
      </c>
      <c r="D153" s="1">
        <f t="shared" si="2"/>
        <v>3.1089160285765098</v>
      </c>
    </row>
    <row r="154" spans="1:4" x14ac:dyDescent="0.2">
      <c r="A154" t="s">
        <v>197</v>
      </c>
      <c r="B154" s="1">
        <v>2.6832764459999998</v>
      </c>
      <c r="C154" s="1">
        <v>5.1801628000000002E-2</v>
      </c>
      <c r="D154" s="1">
        <f t="shared" si="2"/>
        <v>1.2856565912141051</v>
      </c>
    </row>
    <row r="155" spans="1:4" x14ac:dyDescent="0.2">
      <c r="A155" t="s">
        <v>198</v>
      </c>
      <c r="B155" s="1">
        <v>2.6724315760000001</v>
      </c>
      <c r="C155" s="1">
        <v>4.5727739999999999E-3</v>
      </c>
      <c r="D155" s="1">
        <f t="shared" si="2"/>
        <v>2.3398202622052171</v>
      </c>
    </row>
    <row r="156" spans="1:4" x14ac:dyDescent="0.2">
      <c r="A156" t="s">
        <v>199</v>
      </c>
      <c r="B156" s="1">
        <v>2.6039814300000002</v>
      </c>
      <c r="C156" s="1">
        <v>2.7460470000000002E-3</v>
      </c>
      <c r="D156" s="1">
        <f t="shared" si="2"/>
        <v>2.5612920338632952</v>
      </c>
    </row>
    <row r="157" spans="1:4" x14ac:dyDescent="0.2">
      <c r="A157" t="s">
        <v>200</v>
      </c>
      <c r="B157" s="1">
        <v>2.5856332069999999</v>
      </c>
      <c r="C157" s="1">
        <v>4.0856419999999996E-3</v>
      </c>
      <c r="D157" s="1">
        <f t="shared" si="2"/>
        <v>2.3887396906247886</v>
      </c>
    </row>
    <row r="158" spans="1:4" x14ac:dyDescent="0.2">
      <c r="A158" t="s">
        <v>201</v>
      </c>
      <c r="B158" s="1">
        <v>2.5762189150000001</v>
      </c>
      <c r="C158" s="1">
        <v>2.500029E-3</v>
      </c>
      <c r="D158" s="1">
        <f t="shared" si="2"/>
        <v>2.6020549535411912</v>
      </c>
    </row>
    <row r="159" spans="1:4" x14ac:dyDescent="0.2">
      <c r="A159" t="s">
        <v>202</v>
      </c>
      <c r="B159" s="1">
        <v>2.5732678</v>
      </c>
      <c r="C159" s="1">
        <v>2.1365780000000001E-3</v>
      </c>
      <c r="D159" s="1">
        <f t="shared" si="2"/>
        <v>2.6702812477795042</v>
      </c>
    </row>
    <row r="160" spans="1:4" x14ac:dyDescent="0.2">
      <c r="A160" t="s">
        <v>203</v>
      </c>
      <c r="B160" s="1">
        <v>2.569231212</v>
      </c>
      <c r="C160" s="1">
        <v>1.2379559999999999E-3</v>
      </c>
      <c r="D160" s="1">
        <f t="shared" si="2"/>
        <v>2.9072947909352784</v>
      </c>
    </row>
    <row r="161" spans="1:4" x14ac:dyDescent="0.2">
      <c r="A161" t="s">
        <v>204</v>
      </c>
      <c r="B161" s="1">
        <v>2.5689953179999998</v>
      </c>
      <c r="C161" s="1">
        <v>1.0041202000000001E-2</v>
      </c>
      <c r="D161" s="1">
        <f t="shared" si="2"/>
        <v>1.9982142960833087</v>
      </c>
    </row>
    <row r="162" spans="1:4" x14ac:dyDescent="0.2">
      <c r="A162" t="s">
        <v>205</v>
      </c>
      <c r="B162" s="1">
        <v>2.5355030099999998</v>
      </c>
      <c r="C162" s="1">
        <v>3.737317E-3</v>
      </c>
      <c r="D162" s="1">
        <f t="shared" si="2"/>
        <v>2.427440063640343</v>
      </c>
    </row>
    <row r="163" spans="1:4" x14ac:dyDescent="0.2">
      <c r="A163" t="s">
        <v>206</v>
      </c>
      <c r="B163" s="1">
        <v>2.4811453129999999</v>
      </c>
      <c r="C163" s="1">
        <v>5.0724199999999998E-4</v>
      </c>
      <c r="D163" s="1">
        <f t="shared" si="2"/>
        <v>3.294784793744105</v>
      </c>
    </row>
    <row r="164" spans="1:4" x14ac:dyDescent="0.2">
      <c r="A164" t="s">
        <v>207</v>
      </c>
      <c r="B164" s="1">
        <v>2.4711502030000001</v>
      </c>
      <c r="C164" s="1">
        <v>4.2114499999999999E-4</v>
      </c>
      <c r="D164" s="1">
        <f t="shared" si="2"/>
        <v>3.3755683510576855</v>
      </c>
    </row>
    <row r="165" spans="1:4" x14ac:dyDescent="0.2">
      <c r="A165" t="s">
        <v>208</v>
      </c>
      <c r="B165" s="1">
        <v>2.4616977819999999</v>
      </c>
      <c r="C165" s="1">
        <v>5.5142840999999998E-2</v>
      </c>
      <c r="D165" s="1">
        <f t="shared" si="2"/>
        <v>1.2585108624805423</v>
      </c>
    </row>
    <row r="166" spans="1:4" x14ac:dyDescent="0.2">
      <c r="A166" t="s">
        <v>209</v>
      </c>
      <c r="B166" s="1">
        <v>2.4532221700000001</v>
      </c>
      <c r="C166" s="1">
        <v>3.849636E-3</v>
      </c>
      <c r="D166" s="1">
        <f t="shared" si="2"/>
        <v>2.4145803330018647</v>
      </c>
    </row>
    <row r="167" spans="1:4" x14ac:dyDescent="0.2">
      <c r="A167" t="s">
        <v>210</v>
      </c>
      <c r="B167" s="1">
        <v>2.4201013269999998</v>
      </c>
      <c r="C167" s="1">
        <v>0.119605951</v>
      </c>
      <c r="D167" s="1">
        <f t="shared" si="2"/>
        <v>0.92224721146662869</v>
      </c>
    </row>
    <row r="168" spans="1:4" x14ac:dyDescent="0.2">
      <c r="A168" t="s">
        <v>211</v>
      </c>
      <c r="B168" s="1">
        <v>2.4096018149999998</v>
      </c>
      <c r="C168" s="1">
        <v>1.6776849999999999E-3</v>
      </c>
      <c r="D168" s="1">
        <f t="shared" si="2"/>
        <v>2.7752895784322007</v>
      </c>
    </row>
    <row r="169" spans="1:4" x14ac:dyDescent="0.2">
      <c r="A169" t="s">
        <v>212</v>
      </c>
      <c r="B169" s="1">
        <v>2.3910752280000001</v>
      </c>
      <c r="C169" s="1">
        <v>0.12197134699999999</v>
      </c>
      <c r="D169" s="1">
        <f t="shared" si="2"/>
        <v>0.91374217999166985</v>
      </c>
    </row>
    <row r="170" spans="1:4" x14ac:dyDescent="0.2">
      <c r="A170" t="s">
        <v>213</v>
      </c>
      <c r="B170" s="1">
        <v>2.380710707</v>
      </c>
      <c r="C170" s="1">
        <v>2.6877630000000001E-3</v>
      </c>
      <c r="D170" s="1">
        <f t="shared" si="2"/>
        <v>2.5706090288957535</v>
      </c>
    </row>
    <row r="171" spans="1:4" x14ac:dyDescent="0.2">
      <c r="A171" t="s">
        <v>214</v>
      </c>
      <c r="B171" s="1">
        <v>2.3778672940000001</v>
      </c>
      <c r="C171" s="1">
        <v>3.6245800000000002E-4</v>
      </c>
      <c r="D171" s="1">
        <f t="shared" si="2"/>
        <v>3.4407423102654149</v>
      </c>
    </row>
    <row r="172" spans="1:4" x14ac:dyDescent="0.2">
      <c r="A172" t="s">
        <v>215</v>
      </c>
      <c r="B172" s="1">
        <v>2.348988705</v>
      </c>
      <c r="C172" s="1">
        <v>2.8928980000000001E-3</v>
      </c>
      <c r="D172" s="1">
        <f t="shared" si="2"/>
        <v>2.5386668787675344</v>
      </c>
    </row>
    <row r="173" spans="1:4" x14ac:dyDescent="0.2">
      <c r="A173" t="s">
        <v>216</v>
      </c>
      <c r="B173" s="1">
        <v>2.3480037870000001</v>
      </c>
      <c r="C173" s="1">
        <v>2.23582E-4</v>
      </c>
      <c r="D173" s="1">
        <f t="shared" si="2"/>
        <v>3.6505631632871394</v>
      </c>
    </row>
    <row r="174" spans="1:4" x14ac:dyDescent="0.2">
      <c r="A174" t="s">
        <v>217</v>
      </c>
      <c r="B174" s="1">
        <v>2.3455483940000001</v>
      </c>
      <c r="C174" s="1">
        <v>2.7235919999999999E-3</v>
      </c>
      <c r="D174" s="1">
        <f t="shared" si="2"/>
        <v>2.5648579501439213</v>
      </c>
    </row>
    <row r="175" spans="1:4" x14ac:dyDescent="0.2">
      <c r="A175" t="s">
        <v>218</v>
      </c>
      <c r="B175" s="1">
        <v>2.3271575480000002</v>
      </c>
      <c r="C175" s="1">
        <v>2.4059503999999999E-2</v>
      </c>
      <c r="D175" s="1">
        <f t="shared" si="2"/>
        <v>1.6187133301251602</v>
      </c>
    </row>
    <row r="176" spans="1:4" x14ac:dyDescent="0.2">
      <c r="A176" t="s">
        <v>219</v>
      </c>
      <c r="B176" s="1">
        <v>2.3229684169999998</v>
      </c>
      <c r="C176" s="1">
        <v>1.5990139999999999E-3</v>
      </c>
      <c r="D176" s="1">
        <f t="shared" si="2"/>
        <v>2.7961477338171616</v>
      </c>
    </row>
    <row r="177" spans="1:4" x14ac:dyDescent="0.2">
      <c r="A177" t="s">
        <v>220</v>
      </c>
      <c r="B177" s="1">
        <v>2.3160073560000001</v>
      </c>
      <c r="C177" s="1">
        <v>2.2367623999999999E-2</v>
      </c>
      <c r="D177" s="1">
        <f t="shared" si="2"/>
        <v>1.6503801463679642</v>
      </c>
    </row>
    <row r="178" spans="1:4" x14ac:dyDescent="0.2">
      <c r="A178" t="s">
        <v>221</v>
      </c>
      <c r="B178" s="1">
        <v>2.3123147930000001</v>
      </c>
      <c r="C178" s="1">
        <v>5.6187950000000002E-3</v>
      </c>
      <c r="D178" s="1">
        <f t="shared" si="2"/>
        <v>2.2503568127160793</v>
      </c>
    </row>
    <row r="179" spans="1:4" x14ac:dyDescent="0.2">
      <c r="A179" t="s">
        <v>222</v>
      </c>
      <c r="B179" s="1">
        <v>2.2808841609999999</v>
      </c>
      <c r="C179" s="1">
        <v>1.8365671E-2</v>
      </c>
      <c r="D179" s="1">
        <f t="shared" si="2"/>
        <v>1.7359931998384888</v>
      </c>
    </row>
    <row r="180" spans="1:4" x14ac:dyDescent="0.2">
      <c r="A180" t="s">
        <v>223</v>
      </c>
      <c r="B180" s="1">
        <v>2.2684758299999999</v>
      </c>
      <c r="C180" s="1">
        <v>0.30503054000000002</v>
      </c>
      <c r="D180" s="1">
        <f t="shared" si="2"/>
        <v>0.51565667642539692</v>
      </c>
    </row>
    <row r="181" spans="1:4" x14ac:dyDescent="0.2">
      <c r="A181" t="s">
        <v>224</v>
      </c>
      <c r="B181" s="1">
        <v>2.2483103830000002</v>
      </c>
      <c r="C181" s="1">
        <v>5.2282033999999998E-2</v>
      </c>
      <c r="D181" s="1">
        <f t="shared" si="2"/>
        <v>1.2816475248062451</v>
      </c>
    </row>
    <row r="182" spans="1:4" x14ac:dyDescent="0.2">
      <c r="A182" t="s">
        <v>225</v>
      </c>
      <c r="B182" s="1">
        <v>2.2040903319999998</v>
      </c>
      <c r="C182" s="1">
        <v>4.3057900000000003E-3</v>
      </c>
      <c r="D182" s="1">
        <f t="shared" si="2"/>
        <v>2.3659471552057947</v>
      </c>
    </row>
    <row r="183" spans="1:4" x14ac:dyDescent="0.2">
      <c r="A183" t="s">
        <v>226</v>
      </c>
      <c r="B183" s="1">
        <v>2.1864288350000001</v>
      </c>
      <c r="C183" s="1">
        <v>2.4116332000000001E-2</v>
      </c>
      <c r="D183" s="1">
        <f t="shared" si="2"/>
        <v>1.6176887460052456</v>
      </c>
    </row>
    <row r="184" spans="1:4" x14ac:dyDescent="0.2">
      <c r="A184" t="s">
        <v>227</v>
      </c>
      <c r="B184" s="1">
        <v>2.1812360200000001</v>
      </c>
      <c r="C184" s="1">
        <v>3.2114560000000001E-3</v>
      </c>
      <c r="D184" s="1">
        <f t="shared" si="2"/>
        <v>2.4932980238563598</v>
      </c>
    </row>
    <row r="185" spans="1:4" x14ac:dyDescent="0.2">
      <c r="A185" t="s">
        <v>228</v>
      </c>
      <c r="B185" s="1">
        <v>2.1654420920000002</v>
      </c>
      <c r="C185" s="1">
        <v>1.9181955000000001E-2</v>
      </c>
      <c r="D185" s="1">
        <f t="shared" si="2"/>
        <v>1.7171071321787112</v>
      </c>
    </row>
    <row r="186" spans="1:4" x14ac:dyDescent="0.2">
      <c r="A186" t="s">
        <v>229</v>
      </c>
      <c r="B186" s="1">
        <v>2.1625414699999999</v>
      </c>
      <c r="C186" s="1">
        <v>7.0798823999999996E-2</v>
      </c>
      <c r="D186" s="1">
        <f t="shared" si="2"/>
        <v>1.1499739560750957</v>
      </c>
    </row>
    <row r="187" spans="1:4" x14ac:dyDescent="0.2">
      <c r="A187" t="s">
        <v>230</v>
      </c>
      <c r="B187" s="1">
        <v>2.1609347919999999</v>
      </c>
      <c r="C187" s="1">
        <v>6.6084289999999999E-3</v>
      </c>
      <c r="D187" s="1">
        <f t="shared" si="2"/>
        <v>2.1799017716372537</v>
      </c>
    </row>
    <row r="188" spans="1:4" x14ac:dyDescent="0.2">
      <c r="A188" t="s">
        <v>231</v>
      </c>
      <c r="B188" s="1">
        <v>2.1527286499999998</v>
      </c>
      <c r="C188" s="1">
        <v>2.0865419999999998E-3</v>
      </c>
      <c r="D188" s="1">
        <f t="shared" si="2"/>
        <v>2.6805728689514776</v>
      </c>
    </row>
    <row r="189" spans="1:4" x14ac:dyDescent="0.2">
      <c r="A189" t="s">
        <v>232</v>
      </c>
      <c r="B189" s="1">
        <v>2.1495151770000001</v>
      </c>
      <c r="C189" s="1">
        <v>2.966631E-3</v>
      </c>
      <c r="D189" s="1">
        <f t="shared" si="2"/>
        <v>2.5277364693993456</v>
      </c>
    </row>
    <row r="190" spans="1:4" x14ac:dyDescent="0.2">
      <c r="A190" t="s">
        <v>233</v>
      </c>
      <c r="B190" s="1">
        <v>2.1276770049999998</v>
      </c>
      <c r="C190" s="1">
        <v>4.5018943999999998E-2</v>
      </c>
      <c r="D190" s="1">
        <f t="shared" si="2"/>
        <v>1.3466046963712976</v>
      </c>
    </row>
    <row r="191" spans="1:4" x14ac:dyDescent="0.2">
      <c r="A191" t="s">
        <v>234</v>
      </c>
      <c r="B191" s="1">
        <v>2.1146225369999998</v>
      </c>
      <c r="C191" s="1">
        <v>2.4371429999999999E-2</v>
      </c>
      <c r="D191" s="1">
        <f t="shared" si="2"/>
        <v>1.6131189877258669</v>
      </c>
    </row>
    <row r="192" spans="1:4" x14ac:dyDescent="0.2">
      <c r="A192" t="s">
        <v>235</v>
      </c>
      <c r="B192" s="1">
        <v>2.0989127779999999</v>
      </c>
      <c r="C192" s="1">
        <v>5.2306863000000002E-2</v>
      </c>
      <c r="D192" s="1">
        <f t="shared" si="2"/>
        <v>1.2814413251387269</v>
      </c>
    </row>
    <row r="193" spans="1:4" x14ac:dyDescent="0.2">
      <c r="A193" t="s">
        <v>236</v>
      </c>
      <c r="B193" s="1">
        <v>2.0934260060000001</v>
      </c>
      <c r="C193" s="1">
        <v>1.6872602E-2</v>
      </c>
      <c r="D193" s="1">
        <f t="shared" si="2"/>
        <v>1.7728179377366842</v>
      </c>
    </row>
    <row r="194" spans="1:4" x14ac:dyDescent="0.2">
      <c r="A194" t="s">
        <v>237</v>
      </c>
      <c r="B194" s="1">
        <v>2.0684563059999999</v>
      </c>
      <c r="C194" s="1">
        <v>1.7825437E-2</v>
      </c>
      <c r="D194" s="1">
        <f t="shared" si="2"/>
        <v>1.7489598143870526</v>
      </c>
    </row>
    <row r="195" spans="1:4" x14ac:dyDescent="0.2">
      <c r="A195" t="s">
        <v>238</v>
      </c>
      <c r="B195" s="1">
        <v>2.0557346089999999</v>
      </c>
      <c r="C195" s="1">
        <v>5.1843979999999998E-3</v>
      </c>
      <c r="D195" s="1">
        <f t="shared" ref="D195:D258" si="3">-LOG(C195)</f>
        <v>2.2853016655925336</v>
      </c>
    </row>
    <row r="196" spans="1:4" x14ac:dyDescent="0.2">
      <c r="A196" t="s">
        <v>239</v>
      </c>
      <c r="B196" s="1">
        <v>2.0388021219999999</v>
      </c>
      <c r="C196" s="1">
        <v>2.754065E-3</v>
      </c>
      <c r="D196" s="1">
        <f t="shared" si="3"/>
        <v>2.5600258139671865</v>
      </c>
    </row>
    <row r="197" spans="1:4" x14ac:dyDescent="0.2">
      <c r="A197" t="s">
        <v>240</v>
      </c>
      <c r="B197" s="1">
        <v>2.0321494879999999</v>
      </c>
      <c r="C197" s="1">
        <v>1.0786229999999999E-3</v>
      </c>
      <c r="D197" s="1">
        <f t="shared" si="3"/>
        <v>2.9671303232777979</v>
      </c>
    </row>
    <row r="198" spans="1:4" x14ac:dyDescent="0.2">
      <c r="A198" t="s">
        <v>241</v>
      </c>
      <c r="B198" s="1">
        <v>2.0195153330000002</v>
      </c>
      <c r="C198" s="1">
        <v>4.1523820000000003E-2</v>
      </c>
      <c r="D198" s="1">
        <f t="shared" si="3"/>
        <v>1.3817027002316571</v>
      </c>
    </row>
    <row r="199" spans="1:4" x14ac:dyDescent="0.2">
      <c r="A199" t="s">
        <v>242</v>
      </c>
      <c r="B199" s="1">
        <v>1.9915348859999999</v>
      </c>
      <c r="C199" s="1">
        <v>1.5788980000000001E-2</v>
      </c>
      <c r="D199" s="1">
        <f t="shared" si="3"/>
        <v>1.8016459253862558</v>
      </c>
    </row>
    <row r="200" spans="1:4" x14ac:dyDescent="0.2">
      <c r="A200" t="s">
        <v>243</v>
      </c>
      <c r="B200" s="1">
        <v>1.982120702</v>
      </c>
      <c r="C200" s="1">
        <v>3.1724897000000002E-2</v>
      </c>
      <c r="D200" s="1">
        <f t="shared" si="3"/>
        <v>1.4985997792381198</v>
      </c>
    </row>
    <row r="201" spans="1:4" x14ac:dyDescent="0.2">
      <c r="A201" t="s">
        <v>244</v>
      </c>
      <c r="B201" s="1">
        <v>1.980252822</v>
      </c>
      <c r="C201" s="1">
        <v>1.894258E-3</v>
      </c>
      <c r="D201" s="1">
        <f t="shared" si="3"/>
        <v>2.7225608699233175</v>
      </c>
    </row>
    <row r="202" spans="1:4" x14ac:dyDescent="0.2">
      <c r="A202" t="s">
        <v>245</v>
      </c>
      <c r="B202" s="1">
        <v>1.970014446</v>
      </c>
      <c r="C202" s="1">
        <v>6.2195699999999998E-3</v>
      </c>
      <c r="D202" s="1">
        <f t="shared" si="3"/>
        <v>2.2062396399205291</v>
      </c>
    </row>
    <row r="203" spans="1:4" x14ac:dyDescent="0.2">
      <c r="A203" t="s">
        <v>246</v>
      </c>
      <c r="B203" s="1">
        <v>1.9600969509999999</v>
      </c>
      <c r="C203" s="1">
        <v>2.9289870000000001E-3</v>
      </c>
      <c r="D203" s="1">
        <f t="shared" si="3"/>
        <v>2.5332825558843943</v>
      </c>
    </row>
    <row r="204" spans="1:4" x14ac:dyDescent="0.2">
      <c r="A204" t="s">
        <v>247</v>
      </c>
      <c r="B204" s="1">
        <v>1.940289766</v>
      </c>
      <c r="C204" s="1">
        <v>0.11670420200000001</v>
      </c>
      <c r="D204" s="1">
        <f t="shared" si="3"/>
        <v>0.93291350665763584</v>
      </c>
    </row>
    <row r="205" spans="1:4" x14ac:dyDescent="0.2">
      <c r="A205" t="s">
        <v>248</v>
      </c>
      <c r="B205" s="1">
        <v>1.9356527539999999</v>
      </c>
      <c r="C205" s="1">
        <v>8.0454329999999994E-3</v>
      </c>
      <c r="D205" s="1">
        <f t="shared" si="3"/>
        <v>2.0944505774878577</v>
      </c>
    </row>
    <row r="206" spans="1:4" x14ac:dyDescent="0.2">
      <c r="A206" t="s">
        <v>249</v>
      </c>
      <c r="B206" s="1">
        <v>1.922216948</v>
      </c>
      <c r="C206" s="1">
        <v>2.0606863E-2</v>
      </c>
      <c r="D206" s="1">
        <f t="shared" si="3"/>
        <v>1.6859881162015116</v>
      </c>
    </row>
    <row r="207" spans="1:4" x14ac:dyDescent="0.2">
      <c r="A207" t="s">
        <v>250</v>
      </c>
      <c r="B207" s="1">
        <v>1.9159203460000001</v>
      </c>
      <c r="C207" s="1">
        <v>9.7438753000000003E-2</v>
      </c>
      <c r="D207" s="1">
        <f t="shared" si="3"/>
        <v>1.0112682826820982</v>
      </c>
    </row>
    <row r="208" spans="1:4" x14ac:dyDescent="0.2">
      <c r="A208" t="s">
        <v>251</v>
      </c>
      <c r="B208" s="1">
        <v>1.912181377</v>
      </c>
      <c r="C208" s="1">
        <v>1.5546086000000001E-2</v>
      </c>
      <c r="D208" s="1">
        <f t="shared" si="3"/>
        <v>1.8083789341332888</v>
      </c>
    </row>
    <row r="209" spans="1:4" x14ac:dyDescent="0.2">
      <c r="A209" t="s">
        <v>252</v>
      </c>
      <c r="B209" s="1">
        <v>1.900674669</v>
      </c>
      <c r="C209" s="1">
        <v>8.4758590000000005E-3</v>
      </c>
      <c r="D209" s="1">
        <f t="shared" si="3"/>
        <v>2.0718162765991956</v>
      </c>
    </row>
    <row r="210" spans="1:4" x14ac:dyDescent="0.2">
      <c r="A210" t="s">
        <v>253</v>
      </c>
      <c r="B210" s="1">
        <v>1.892955714</v>
      </c>
      <c r="C210" s="1">
        <v>7.7266410000000002E-3</v>
      </c>
      <c r="D210" s="1">
        <f t="shared" si="3"/>
        <v>2.1120092657465568</v>
      </c>
    </row>
    <row r="211" spans="1:4" x14ac:dyDescent="0.2">
      <c r="A211" t="s">
        <v>254</v>
      </c>
      <c r="B211" s="1">
        <v>1.8470844239999999</v>
      </c>
      <c r="C211" s="1">
        <v>1.6700464000000002E-2</v>
      </c>
      <c r="D211" s="1">
        <f t="shared" si="3"/>
        <v>1.7772714623949197</v>
      </c>
    </row>
    <row r="212" spans="1:4" x14ac:dyDescent="0.2">
      <c r="A212" t="s">
        <v>255</v>
      </c>
      <c r="B212" s="1">
        <v>1.8450710370000001</v>
      </c>
      <c r="C212" s="1">
        <v>3.6666509999999999E-3</v>
      </c>
      <c r="D212" s="1">
        <f t="shared" si="3"/>
        <v>2.4357304251872791</v>
      </c>
    </row>
    <row r="213" spans="1:4" x14ac:dyDescent="0.2">
      <c r="A213" t="s">
        <v>256</v>
      </c>
      <c r="B213" s="1">
        <v>1.83004155</v>
      </c>
      <c r="C213" s="1">
        <v>1.1413797E-2</v>
      </c>
      <c r="D213" s="1">
        <f t="shared" si="3"/>
        <v>1.9425698558595876</v>
      </c>
    </row>
    <row r="214" spans="1:4" x14ac:dyDescent="0.2">
      <c r="A214" t="s">
        <v>257</v>
      </c>
      <c r="B214" s="1">
        <v>1.774543757</v>
      </c>
      <c r="C214" s="1">
        <v>8.8335189999999997E-3</v>
      </c>
      <c r="D214" s="1">
        <f t="shared" si="3"/>
        <v>2.0538662525004319</v>
      </c>
    </row>
    <row r="215" spans="1:4" x14ac:dyDescent="0.2">
      <c r="A215" t="s">
        <v>258</v>
      </c>
      <c r="B215" s="1">
        <v>1.731126143</v>
      </c>
      <c r="C215" s="1">
        <v>5.7506930000000003E-3</v>
      </c>
      <c r="D215" s="1">
        <f t="shared" si="3"/>
        <v>2.2402798165380324</v>
      </c>
    </row>
    <row r="216" spans="1:4" x14ac:dyDescent="0.2">
      <c r="A216" t="s">
        <v>259</v>
      </c>
      <c r="B216" s="1">
        <v>1.7298067770000001</v>
      </c>
      <c r="C216" s="1">
        <v>3.7503918999999997E-2</v>
      </c>
      <c r="D216" s="1">
        <f t="shared" si="3"/>
        <v>1.4259233479750653</v>
      </c>
    </row>
    <row r="217" spans="1:4" x14ac:dyDescent="0.2">
      <c r="A217" t="s">
        <v>260</v>
      </c>
      <c r="B217" s="1">
        <v>1.7031649760000001</v>
      </c>
      <c r="C217" s="1">
        <v>6.9963255000000002E-2</v>
      </c>
      <c r="D217" s="1">
        <f t="shared" si="3"/>
        <v>1.155129993423579</v>
      </c>
    </row>
    <row r="218" spans="1:4" x14ac:dyDescent="0.2">
      <c r="A218" t="s">
        <v>261</v>
      </c>
      <c r="B218" s="1">
        <v>1.636267366</v>
      </c>
      <c r="C218" s="1">
        <v>6.7094081E-2</v>
      </c>
      <c r="D218" s="1">
        <f t="shared" si="3"/>
        <v>1.1733157913425276</v>
      </c>
    </row>
    <row r="219" spans="1:4" x14ac:dyDescent="0.2">
      <c r="A219" t="s">
        <v>262</v>
      </c>
      <c r="B219" s="1">
        <v>1.6254604180000001</v>
      </c>
      <c r="C219" s="1">
        <v>5.1314447999999999E-2</v>
      </c>
      <c r="D219" s="1">
        <f t="shared" si="3"/>
        <v>1.2897603385285912</v>
      </c>
    </row>
    <row r="220" spans="1:4" x14ac:dyDescent="0.2">
      <c r="A220" t="s">
        <v>263</v>
      </c>
      <c r="B220" s="1">
        <v>1.622334339</v>
      </c>
      <c r="C220" s="1">
        <v>7.2889879999999997E-3</v>
      </c>
      <c r="D220" s="1">
        <f t="shared" si="3"/>
        <v>2.1373327647581144</v>
      </c>
    </row>
    <row r="221" spans="1:4" x14ac:dyDescent="0.2">
      <c r="A221" t="s">
        <v>264</v>
      </c>
      <c r="B221" s="1">
        <v>1.607538782</v>
      </c>
      <c r="C221" s="1">
        <v>2.9250690000000002E-3</v>
      </c>
      <c r="D221" s="1">
        <f t="shared" si="3"/>
        <v>2.5338638848071655</v>
      </c>
    </row>
    <row r="222" spans="1:4" x14ac:dyDescent="0.2">
      <c r="A222" t="s">
        <v>265</v>
      </c>
      <c r="B222" s="1">
        <v>1.5961397900000001</v>
      </c>
      <c r="C222" s="1">
        <v>9.5152420000000001E-3</v>
      </c>
      <c r="D222" s="1">
        <f t="shared" si="3"/>
        <v>2.021580161877421</v>
      </c>
    </row>
    <row r="223" spans="1:4" x14ac:dyDescent="0.2">
      <c r="A223" t="s">
        <v>266</v>
      </c>
      <c r="B223" s="1">
        <v>1.5958884229999999</v>
      </c>
      <c r="C223" s="1">
        <v>0.14565129800000001</v>
      </c>
      <c r="D223" s="1">
        <f t="shared" si="3"/>
        <v>0.83668564071893881</v>
      </c>
    </row>
    <row r="224" spans="1:4" x14ac:dyDescent="0.2">
      <c r="A224" t="s">
        <v>267</v>
      </c>
      <c r="B224" s="1">
        <v>1.594708944</v>
      </c>
      <c r="C224" s="1">
        <v>1.0049788E-2</v>
      </c>
      <c r="D224" s="1">
        <f t="shared" si="3"/>
        <v>1.9978430995769518</v>
      </c>
    </row>
    <row r="225" spans="1:4" x14ac:dyDescent="0.2">
      <c r="A225" t="s">
        <v>268</v>
      </c>
      <c r="B225" s="1">
        <v>1.5931429720000001</v>
      </c>
      <c r="C225" s="1">
        <v>2.1497604E-2</v>
      </c>
      <c r="D225" s="1">
        <f t="shared" si="3"/>
        <v>1.6676099413664622</v>
      </c>
    </row>
    <row r="226" spans="1:4" x14ac:dyDescent="0.2">
      <c r="A226" t="s">
        <v>269</v>
      </c>
      <c r="B226" s="1">
        <v>1.5670114470000001</v>
      </c>
      <c r="C226" s="1">
        <v>8.2986728999999995E-2</v>
      </c>
      <c r="D226" s="1">
        <f t="shared" si="3"/>
        <v>1.0809913532008868</v>
      </c>
    </row>
    <row r="227" spans="1:4" x14ac:dyDescent="0.2">
      <c r="A227" t="s">
        <v>270</v>
      </c>
      <c r="B227" s="1">
        <v>1.565512494</v>
      </c>
      <c r="C227" s="1">
        <v>6.9184352000000005E-2</v>
      </c>
      <c r="D227" s="1">
        <f t="shared" si="3"/>
        <v>1.159992122429524</v>
      </c>
    </row>
    <row r="228" spans="1:4" x14ac:dyDescent="0.2">
      <c r="A228" t="s">
        <v>271</v>
      </c>
      <c r="B228" s="1">
        <v>1.5530990790000001</v>
      </c>
      <c r="C228" s="1">
        <v>2.966631E-3</v>
      </c>
      <c r="D228" s="1">
        <f t="shared" si="3"/>
        <v>2.5277364693993456</v>
      </c>
    </row>
    <row r="229" spans="1:4" x14ac:dyDescent="0.2">
      <c r="A229" t="s">
        <v>272</v>
      </c>
      <c r="B229" s="1">
        <v>1.5400051459999999</v>
      </c>
      <c r="C229" s="1">
        <v>0.27965652200000002</v>
      </c>
      <c r="D229" s="1">
        <f t="shared" si="3"/>
        <v>0.55337504783374092</v>
      </c>
    </row>
    <row r="230" spans="1:4" x14ac:dyDescent="0.2">
      <c r="A230" t="s">
        <v>273</v>
      </c>
      <c r="B230" s="1">
        <v>1.519137022</v>
      </c>
      <c r="C230" s="1">
        <v>5.5471458000000001E-2</v>
      </c>
      <c r="D230" s="1">
        <f t="shared" si="3"/>
        <v>1.2559304190673863</v>
      </c>
    </row>
    <row r="231" spans="1:4" x14ac:dyDescent="0.2">
      <c r="A231" t="s">
        <v>274</v>
      </c>
      <c r="B231" s="1">
        <v>1.517281114</v>
      </c>
      <c r="C231" s="1">
        <v>6.9826940000000002E-3</v>
      </c>
      <c r="D231" s="1">
        <f t="shared" si="3"/>
        <v>2.1559769894674043</v>
      </c>
    </row>
    <row r="232" spans="1:4" x14ac:dyDescent="0.2">
      <c r="A232" t="s">
        <v>275</v>
      </c>
      <c r="B232" s="1">
        <v>1.5169465579999999</v>
      </c>
      <c r="C232" s="1">
        <v>7.0878723000000005E-2</v>
      </c>
      <c r="D232" s="1">
        <f t="shared" si="3"/>
        <v>1.1494841155996927</v>
      </c>
    </row>
    <row r="233" spans="1:4" x14ac:dyDescent="0.2">
      <c r="A233" t="s">
        <v>276</v>
      </c>
      <c r="B233" s="1">
        <v>1.5061373899999999</v>
      </c>
      <c r="C233" s="1">
        <v>3.6107464999999998E-2</v>
      </c>
      <c r="D233" s="1">
        <f t="shared" si="3"/>
        <v>1.4424030010541342</v>
      </c>
    </row>
    <row r="234" spans="1:4" x14ac:dyDescent="0.2">
      <c r="A234" t="s">
        <v>277</v>
      </c>
      <c r="B234" s="1">
        <v>1.487030584</v>
      </c>
      <c r="C234" s="1">
        <v>2.2874056E-2</v>
      </c>
      <c r="D234" s="1">
        <f t="shared" si="3"/>
        <v>1.6406568199915907</v>
      </c>
    </row>
    <row r="235" spans="1:4" x14ac:dyDescent="0.2">
      <c r="A235" t="s">
        <v>278</v>
      </c>
      <c r="B235" s="1">
        <v>1.482753862</v>
      </c>
      <c r="C235" s="1">
        <v>0.18722992499999999</v>
      </c>
      <c r="D235" s="1">
        <f t="shared" si="3"/>
        <v>0.7276247366677967</v>
      </c>
    </row>
    <row r="236" spans="1:4" x14ac:dyDescent="0.2">
      <c r="A236" t="s">
        <v>279</v>
      </c>
      <c r="B236" s="1">
        <v>1.481073482</v>
      </c>
      <c r="C236" s="1">
        <v>5.1314447999999999E-2</v>
      </c>
      <c r="D236" s="1">
        <f t="shared" si="3"/>
        <v>1.2897603385285912</v>
      </c>
    </row>
    <row r="237" spans="1:4" x14ac:dyDescent="0.2">
      <c r="A237" t="s">
        <v>280</v>
      </c>
      <c r="B237" s="1">
        <v>1.4659898760000001</v>
      </c>
      <c r="C237" s="1">
        <v>2.5786160000000002E-3</v>
      </c>
      <c r="D237" s="1">
        <f t="shared" si="3"/>
        <v>2.5886133269189906</v>
      </c>
    </row>
    <row r="238" spans="1:4" x14ac:dyDescent="0.2">
      <c r="A238" t="s">
        <v>281</v>
      </c>
      <c r="B238" s="1">
        <v>1.4659539290000001</v>
      </c>
      <c r="C238" s="1">
        <v>1.7315369000000001E-2</v>
      </c>
      <c r="D238" s="1">
        <f t="shared" si="3"/>
        <v>1.7615682489625566</v>
      </c>
    </row>
    <row r="239" spans="1:4" x14ac:dyDescent="0.2">
      <c r="A239" t="s">
        <v>282</v>
      </c>
      <c r="B239" s="1">
        <v>1.458847322</v>
      </c>
      <c r="C239" s="1">
        <v>3.7503918999999997E-2</v>
      </c>
      <c r="D239" s="1">
        <f t="shared" si="3"/>
        <v>1.4259233479750653</v>
      </c>
    </row>
    <row r="240" spans="1:4" x14ac:dyDescent="0.2">
      <c r="A240" t="s">
        <v>283</v>
      </c>
      <c r="B240" s="1">
        <v>1.4573525469999999</v>
      </c>
      <c r="C240" s="1">
        <v>7.3486669999999997E-3</v>
      </c>
      <c r="D240" s="1">
        <f t="shared" si="3"/>
        <v>2.1337914319425879</v>
      </c>
    </row>
    <row r="241" spans="1:4" x14ac:dyDescent="0.2">
      <c r="A241" t="s">
        <v>284</v>
      </c>
      <c r="B241" s="1">
        <v>1.4358365150000001</v>
      </c>
      <c r="C241" s="1">
        <v>0.114602053</v>
      </c>
      <c r="D241" s="1">
        <f t="shared" si="3"/>
        <v>0.94080760227626314</v>
      </c>
    </row>
    <row r="242" spans="1:4" x14ac:dyDescent="0.2">
      <c r="A242" t="s">
        <v>285</v>
      </c>
      <c r="B242" s="1">
        <v>1.4244771439999999</v>
      </c>
      <c r="C242" s="1">
        <v>0.23010499500000001</v>
      </c>
      <c r="D242" s="1">
        <f t="shared" si="3"/>
        <v>0.63807395378945353</v>
      </c>
    </row>
    <row r="243" spans="1:4" x14ac:dyDescent="0.2">
      <c r="A243" t="s">
        <v>286</v>
      </c>
      <c r="B243" s="1">
        <v>1.4160205530000001</v>
      </c>
      <c r="C243" s="1">
        <v>3.7113051000000001E-2</v>
      </c>
      <c r="D243" s="1">
        <f t="shared" si="3"/>
        <v>1.4304733415822739</v>
      </c>
    </row>
    <row r="244" spans="1:4" x14ac:dyDescent="0.2">
      <c r="A244" t="s">
        <v>287</v>
      </c>
      <c r="B244" s="1">
        <v>1.4072105109999999</v>
      </c>
      <c r="C244" s="1">
        <v>4.0218526999999997E-2</v>
      </c>
      <c r="D244" s="1">
        <f t="shared" si="3"/>
        <v>1.3955738394450568</v>
      </c>
    </row>
    <row r="245" spans="1:4" x14ac:dyDescent="0.2">
      <c r="A245" t="s">
        <v>288</v>
      </c>
      <c r="B245" s="1">
        <v>1.4044727889999999</v>
      </c>
      <c r="C245" s="1">
        <v>2.5735144000000001E-2</v>
      </c>
      <c r="D245" s="1">
        <f t="shared" si="3"/>
        <v>1.5894733973290855</v>
      </c>
    </row>
    <row r="246" spans="1:4" x14ac:dyDescent="0.2">
      <c r="A246" t="s">
        <v>289</v>
      </c>
      <c r="B246" s="1">
        <v>1.3857492490000001</v>
      </c>
      <c r="C246" s="1">
        <v>8.4230360000000001E-3</v>
      </c>
      <c r="D246" s="1">
        <f t="shared" si="3"/>
        <v>2.0745313431327603</v>
      </c>
    </row>
    <row r="247" spans="1:4" x14ac:dyDescent="0.2">
      <c r="A247" t="s">
        <v>290</v>
      </c>
      <c r="B247" s="1">
        <v>1.376879784</v>
      </c>
      <c r="C247" s="1">
        <v>0.10704967999999999</v>
      </c>
      <c r="D247" s="1">
        <f t="shared" si="3"/>
        <v>0.9704146265894581</v>
      </c>
    </row>
    <row r="248" spans="1:4" x14ac:dyDescent="0.2">
      <c r="A248" t="s">
        <v>291</v>
      </c>
      <c r="B248" s="1">
        <v>1.375514272</v>
      </c>
      <c r="C248" s="1">
        <v>0.243708973</v>
      </c>
      <c r="D248" s="1">
        <f t="shared" si="3"/>
        <v>0.61312848044742274</v>
      </c>
    </row>
    <row r="249" spans="1:4" x14ac:dyDescent="0.2">
      <c r="A249" t="s">
        <v>292</v>
      </c>
      <c r="B249" s="1">
        <v>1.3729553880000001</v>
      </c>
      <c r="C249" s="1">
        <v>2.4999245E-2</v>
      </c>
      <c r="D249" s="1">
        <f t="shared" si="3"/>
        <v>1.6020731072193668</v>
      </c>
    </row>
    <row r="250" spans="1:4" x14ac:dyDescent="0.2">
      <c r="A250" t="s">
        <v>293</v>
      </c>
      <c r="B250" s="1">
        <v>1.372906419</v>
      </c>
      <c r="C250" s="1">
        <v>1.415369E-2</v>
      </c>
      <c r="D250" s="1">
        <f t="shared" si="3"/>
        <v>1.8491303207248089</v>
      </c>
    </row>
    <row r="251" spans="1:4" x14ac:dyDescent="0.2">
      <c r="A251" t="s">
        <v>294</v>
      </c>
      <c r="B251" s="1">
        <v>1.363233489</v>
      </c>
      <c r="C251" s="1">
        <v>0.35638367100000001</v>
      </c>
      <c r="D251" s="1">
        <f t="shared" si="3"/>
        <v>0.44808220294340068</v>
      </c>
    </row>
    <row r="252" spans="1:4" x14ac:dyDescent="0.2">
      <c r="A252" t="s">
        <v>295</v>
      </c>
      <c r="B252" s="1">
        <v>1.355459717</v>
      </c>
      <c r="C252" s="1">
        <v>0.268454843</v>
      </c>
      <c r="D252" s="1">
        <f t="shared" si="3"/>
        <v>0.57112875683688125</v>
      </c>
    </row>
    <row r="253" spans="1:4" x14ac:dyDescent="0.2">
      <c r="A253" t="s">
        <v>296</v>
      </c>
      <c r="B253" s="1">
        <v>1.35458357</v>
      </c>
      <c r="C253" s="1">
        <v>8.6282856000000005E-2</v>
      </c>
      <c r="D253" s="1">
        <f t="shared" si="3"/>
        <v>1.0640754879956387</v>
      </c>
    </row>
    <row r="254" spans="1:4" x14ac:dyDescent="0.2">
      <c r="A254" t="s">
        <v>297</v>
      </c>
      <c r="B254" s="1">
        <v>1.347684927</v>
      </c>
      <c r="C254" s="1">
        <v>1.281798E-2</v>
      </c>
      <c r="D254" s="1">
        <f t="shared" si="3"/>
        <v>1.8921804103846884</v>
      </c>
    </row>
    <row r="255" spans="1:4" x14ac:dyDescent="0.2">
      <c r="A255" t="s">
        <v>298</v>
      </c>
      <c r="B255" s="1">
        <v>1.330472101</v>
      </c>
      <c r="C255" s="1">
        <v>1.1944063E-2</v>
      </c>
      <c r="D255" s="1">
        <f t="shared" si="3"/>
        <v>1.9228479145529405</v>
      </c>
    </row>
    <row r="256" spans="1:4" x14ac:dyDescent="0.2">
      <c r="A256" t="s">
        <v>299</v>
      </c>
      <c r="B256" s="1">
        <v>1.326214354</v>
      </c>
      <c r="C256" s="1">
        <v>6.8982555000000001E-2</v>
      </c>
      <c r="D256" s="1">
        <f t="shared" si="3"/>
        <v>1.1612607241198065</v>
      </c>
    </row>
    <row r="257" spans="1:4" x14ac:dyDescent="0.2">
      <c r="A257" t="s">
        <v>300</v>
      </c>
      <c r="B257" s="1">
        <v>1.3207822810000001</v>
      </c>
      <c r="C257" s="1">
        <v>0.138603634</v>
      </c>
      <c r="D257" s="1">
        <f t="shared" si="3"/>
        <v>0.85822538296044881</v>
      </c>
    </row>
    <row r="258" spans="1:4" x14ac:dyDescent="0.2">
      <c r="A258" t="s">
        <v>301</v>
      </c>
      <c r="B258" s="1">
        <v>1.3193788129999999</v>
      </c>
      <c r="C258" s="1">
        <v>0.196115385</v>
      </c>
      <c r="D258" s="1">
        <f t="shared" si="3"/>
        <v>0.70748833515161957</v>
      </c>
    </row>
    <row r="259" spans="1:4" x14ac:dyDescent="0.2">
      <c r="A259" t="s">
        <v>302</v>
      </c>
      <c r="B259" s="1">
        <v>1.313839183</v>
      </c>
      <c r="C259" s="1">
        <v>8.6395623000000005E-2</v>
      </c>
      <c r="D259" s="1">
        <f t="shared" ref="D259:D322" si="4">-LOG(C259)</f>
        <v>1.0635082593162297</v>
      </c>
    </row>
    <row r="260" spans="1:4" x14ac:dyDescent="0.2">
      <c r="A260" t="s">
        <v>303</v>
      </c>
      <c r="B260" s="1">
        <v>1.309981563</v>
      </c>
      <c r="C260" s="1">
        <v>0.16830525800000001</v>
      </c>
      <c r="D260" s="1">
        <f t="shared" si="4"/>
        <v>0.77390231608171678</v>
      </c>
    </row>
    <row r="261" spans="1:4" x14ac:dyDescent="0.2">
      <c r="A261" t="s">
        <v>304</v>
      </c>
      <c r="B261" s="1">
        <v>1.3042705610000001</v>
      </c>
      <c r="C261" s="1">
        <v>1.8770485999999999E-2</v>
      </c>
      <c r="D261" s="1">
        <f t="shared" si="4"/>
        <v>1.7265244826058388</v>
      </c>
    </row>
    <row r="262" spans="1:4" x14ac:dyDescent="0.2">
      <c r="A262" t="s">
        <v>305</v>
      </c>
      <c r="B262" s="1">
        <v>1.3041728889999999</v>
      </c>
      <c r="C262" s="1">
        <v>5.3121680999999997E-2</v>
      </c>
      <c r="D262" s="1">
        <f t="shared" si="4"/>
        <v>1.274728190464719</v>
      </c>
    </row>
    <row r="263" spans="1:4" x14ac:dyDescent="0.2">
      <c r="A263" t="s">
        <v>306</v>
      </c>
      <c r="B263" s="1">
        <v>1.2982544890000001</v>
      </c>
      <c r="C263" s="1">
        <v>0.182769668</v>
      </c>
      <c r="D263" s="1">
        <f t="shared" si="4"/>
        <v>0.73809587705539026</v>
      </c>
    </row>
    <row r="264" spans="1:4" x14ac:dyDescent="0.2">
      <c r="A264" t="s">
        <v>307</v>
      </c>
      <c r="B264" s="1">
        <v>1.297162479</v>
      </c>
      <c r="C264" s="1">
        <v>3.3263675999999999E-2</v>
      </c>
      <c r="D264" s="1">
        <f t="shared" si="4"/>
        <v>1.478029758174265</v>
      </c>
    </row>
    <row r="265" spans="1:4" x14ac:dyDescent="0.2">
      <c r="A265" t="s">
        <v>308</v>
      </c>
      <c r="B265" s="1">
        <v>1.2942587029999999</v>
      </c>
      <c r="C265" s="1">
        <v>0.121651258</v>
      </c>
      <c r="D265" s="1">
        <f t="shared" si="4"/>
        <v>0.91488339565520671</v>
      </c>
    </row>
    <row r="266" spans="1:4" x14ac:dyDescent="0.2">
      <c r="A266" t="s">
        <v>309</v>
      </c>
      <c r="B266" s="1">
        <v>1.293673702</v>
      </c>
      <c r="C266" s="1">
        <v>0.26432740599999999</v>
      </c>
      <c r="D266" s="1">
        <f t="shared" si="4"/>
        <v>0.57785780600365189</v>
      </c>
    </row>
    <row r="267" spans="1:4" x14ac:dyDescent="0.2">
      <c r="A267" t="s">
        <v>310</v>
      </c>
      <c r="B267" s="1">
        <v>1.291474462</v>
      </c>
      <c r="C267" s="1">
        <v>6.1485885999999997E-2</v>
      </c>
      <c r="D267" s="1">
        <f t="shared" si="4"/>
        <v>1.2112245644812998</v>
      </c>
    </row>
    <row r="268" spans="1:4" x14ac:dyDescent="0.2">
      <c r="A268" t="s">
        <v>311</v>
      </c>
      <c r="B268" s="1">
        <v>1.2714405989999999</v>
      </c>
      <c r="C268" s="1">
        <v>0.16409881900000001</v>
      </c>
      <c r="D268" s="1">
        <f t="shared" si="4"/>
        <v>0.78489454450223139</v>
      </c>
    </row>
    <row r="269" spans="1:4" x14ac:dyDescent="0.2">
      <c r="A269" t="s">
        <v>312</v>
      </c>
      <c r="B269" s="1">
        <v>1.2713693669999999</v>
      </c>
      <c r="C269" s="1">
        <v>1.9719671000000001E-2</v>
      </c>
      <c r="D269" s="1">
        <f t="shared" si="4"/>
        <v>1.7051003350376299</v>
      </c>
    </row>
    <row r="270" spans="1:4" x14ac:dyDescent="0.2">
      <c r="A270" t="s">
        <v>313</v>
      </c>
      <c r="B270" s="1">
        <v>1.2574162209999999</v>
      </c>
      <c r="C270" s="1">
        <v>3.9806868000000002E-2</v>
      </c>
      <c r="D270" s="1">
        <f t="shared" si="4"/>
        <v>1.40004199131383</v>
      </c>
    </row>
    <row r="271" spans="1:4" x14ac:dyDescent="0.2">
      <c r="A271" t="s">
        <v>314</v>
      </c>
      <c r="B271" s="1">
        <v>1.25720984</v>
      </c>
      <c r="C271" s="1">
        <v>0.13355866799999999</v>
      </c>
      <c r="D271" s="1">
        <f t="shared" si="4"/>
        <v>0.87432792087803313</v>
      </c>
    </row>
    <row r="272" spans="1:4" x14ac:dyDescent="0.2">
      <c r="A272" t="s">
        <v>315</v>
      </c>
      <c r="B272" s="1">
        <v>1.2562196059999999</v>
      </c>
      <c r="C272" s="1">
        <v>7.7266410000000002E-3</v>
      </c>
      <c r="D272" s="1">
        <f t="shared" si="4"/>
        <v>2.1120092657465568</v>
      </c>
    </row>
    <row r="273" spans="1:4" x14ac:dyDescent="0.2">
      <c r="A273" t="s">
        <v>316</v>
      </c>
      <c r="B273" s="1">
        <v>1.253556033</v>
      </c>
      <c r="C273" s="1">
        <v>3.4060726E-2</v>
      </c>
      <c r="D273" s="1">
        <f t="shared" si="4"/>
        <v>1.4677460993436593</v>
      </c>
    </row>
    <row r="274" spans="1:4" x14ac:dyDescent="0.2">
      <c r="A274" t="s">
        <v>317</v>
      </c>
      <c r="B274" s="1">
        <v>1.25311796</v>
      </c>
      <c r="C274" s="1">
        <v>0.23561342800000001</v>
      </c>
      <c r="D274" s="1">
        <f t="shared" si="4"/>
        <v>0.62779996201685218</v>
      </c>
    </row>
    <row r="275" spans="1:4" x14ac:dyDescent="0.2">
      <c r="A275" t="s">
        <v>318</v>
      </c>
      <c r="B275" s="1">
        <v>1.2408262400000001</v>
      </c>
      <c r="C275" s="1">
        <v>3.8172261999999998E-2</v>
      </c>
      <c r="D275" s="1">
        <f t="shared" si="4"/>
        <v>1.4182521040013629</v>
      </c>
    </row>
    <row r="276" spans="1:4" x14ac:dyDescent="0.2">
      <c r="A276" t="s">
        <v>319</v>
      </c>
      <c r="B276" s="1">
        <v>1.2388362429999999</v>
      </c>
      <c r="C276" s="1">
        <v>2.1629345000000001E-2</v>
      </c>
      <c r="D276" s="1">
        <f t="shared" si="4"/>
        <v>1.6649566320723643</v>
      </c>
    </row>
    <row r="277" spans="1:4" x14ac:dyDescent="0.2">
      <c r="A277" t="s">
        <v>320</v>
      </c>
      <c r="B277" s="1">
        <v>1.2386963049999999</v>
      </c>
      <c r="C277" s="1">
        <v>0.25113281999999998</v>
      </c>
      <c r="D277" s="1">
        <f t="shared" si="4"/>
        <v>0.60009652658029478</v>
      </c>
    </row>
    <row r="278" spans="1:4" x14ac:dyDescent="0.2">
      <c r="A278" t="s">
        <v>321</v>
      </c>
      <c r="B278" s="1">
        <v>1.2332783700000001</v>
      </c>
      <c r="C278" s="1">
        <v>4.2235130000000003E-2</v>
      </c>
      <c r="D278" s="1">
        <f t="shared" si="4"/>
        <v>1.3743261647180887</v>
      </c>
    </row>
    <row r="279" spans="1:4" x14ac:dyDescent="0.2">
      <c r="A279" t="s">
        <v>322</v>
      </c>
      <c r="B279" s="1">
        <v>1.208160109</v>
      </c>
      <c r="C279" s="1">
        <v>9.5733109999999993E-3</v>
      </c>
      <c r="D279" s="1">
        <f t="shared" si="4"/>
        <v>2.0189378323027505</v>
      </c>
    </row>
    <row r="280" spans="1:4" x14ac:dyDescent="0.2">
      <c r="A280" t="s">
        <v>323</v>
      </c>
      <c r="B280" s="1">
        <v>1.188914341</v>
      </c>
      <c r="C280" s="1">
        <v>0.11670420200000001</v>
      </c>
      <c r="D280" s="1">
        <f t="shared" si="4"/>
        <v>0.93291350665763584</v>
      </c>
    </row>
    <row r="281" spans="1:4" x14ac:dyDescent="0.2">
      <c r="A281" t="s">
        <v>324</v>
      </c>
      <c r="B281" s="1">
        <v>1.178137838</v>
      </c>
      <c r="C281" s="1">
        <v>0.28398965999999998</v>
      </c>
      <c r="D281" s="1">
        <f t="shared" si="4"/>
        <v>0.54669747223004983</v>
      </c>
    </row>
    <row r="282" spans="1:4" x14ac:dyDescent="0.2">
      <c r="A282" t="s">
        <v>325</v>
      </c>
      <c r="B282" s="1">
        <v>1.173747662</v>
      </c>
      <c r="C282" s="1">
        <v>0.14128003</v>
      </c>
      <c r="D282" s="1">
        <f t="shared" si="4"/>
        <v>0.84991922154656696</v>
      </c>
    </row>
    <row r="283" spans="1:4" x14ac:dyDescent="0.2">
      <c r="A283" t="s">
        <v>326</v>
      </c>
      <c r="B283" s="1">
        <v>1.170884432</v>
      </c>
      <c r="C283" s="1">
        <v>0.10649802</v>
      </c>
      <c r="D283" s="1">
        <f t="shared" si="4"/>
        <v>0.9726584665075696</v>
      </c>
    </row>
    <row r="284" spans="1:4" x14ac:dyDescent="0.2">
      <c r="A284" t="s">
        <v>327</v>
      </c>
      <c r="B284" s="1">
        <v>1.157842005</v>
      </c>
      <c r="C284" s="1">
        <v>3.3351944000000001E-2</v>
      </c>
      <c r="D284" s="1">
        <f t="shared" si="4"/>
        <v>1.4768788470887453</v>
      </c>
    </row>
    <row r="285" spans="1:4" x14ac:dyDescent="0.2">
      <c r="A285" t="s">
        <v>328</v>
      </c>
      <c r="B285" s="1">
        <v>1.143716153</v>
      </c>
      <c r="C285" s="1">
        <v>2.0850066E-2</v>
      </c>
      <c r="D285" s="1">
        <f t="shared" si="4"/>
        <v>1.6808925659472769</v>
      </c>
    </row>
    <row r="286" spans="1:4" x14ac:dyDescent="0.2">
      <c r="A286" t="s">
        <v>329</v>
      </c>
      <c r="B286" s="1">
        <v>1.1365666459999999</v>
      </c>
      <c r="C286" s="1">
        <v>3.1881579E-2</v>
      </c>
      <c r="D286" s="1">
        <f t="shared" si="4"/>
        <v>1.4964601774263318</v>
      </c>
    </row>
    <row r="287" spans="1:4" x14ac:dyDescent="0.2">
      <c r="A287" t="s">
        <v>330</v>
      </c>
      <c r="B287" s="1">
        <v>1.133111209</v>
      </c>
      <c r="C287" s="1">
        <v>0.34431744600000003</v>
      </c>
      <c r="D287" s="1">
        <f t="shared" si="4"/>
        <v>0.46304097174906295</v>
      </c>
    </row>
    <row r="288" spans="1:4" x14ac:dyDescent="0.2">
      <c r="A288" t="s">
        <v>331</v>
      </c>
      <c r="B288" s="1">
        <v>1.1293457730000001</v>
      </c>
      <c r="C288" s="1">
        <v>0.16507113800000001</v>
      </c>
      <c r="D288" s="1">
        <f t="shared" si="4"/>
        <v>0.78232885467836166</v>
      </c>
    </row>
    <row r="289" spans="1:4" x14ac:dyDescent="0.2">
      <c r="A289" t="s">
        <v>332</v>
      </c>
      <c r="B289" s="1">
        <v>1.126062637</v>
      </c>
      <c r="C289" s="1">
        <v>0.26256643000000002</v>
      </c>
      <c r="D289" s="1">
        <f t="shared" si="4"/>
        <v>0.58076080070549529</v>
      </c>
    </row>
    <row r="290" spans="1:4" x14ac:dyDescent="0.2">
      <c r="A290" t="s">
        <v>333</v>
      </c>
      <c r="B290" s="1">
        <v>1.122909516</v>
      </c>
      <c r="C290" s="1">
        <v>1.2759286999999999E-2</v>
      </c>
      <c r="D290" s="1">
        <f t="shared" si="4"/>
        <v>1.8941735936883084</v>
      </c>
    </row>
    <row r="291" spans="1:4" x14ac:dyDescent="0.2">
      <c r="A291" t="s">
        <v>334</v>
      </c>
      <c r="B291" s="1">
        <v>1.1197066339999999</v>
      </c>
      <c r="C291" s="1">
        <v>2.7207378000000001E-2</v>
      </c>
      <c r="D291" s="1">
        <f t="shared" si="4"/>
        <v>1.5653133095616441</v>
      </c>
    </row>
    <row r="292" spans="1:4" x14ac:dyDescent="0.2">
      <c r="A292" t="s">
        <v>335</v>
      </c>
      <c r="B292" s="1">
        <v>1.112560542</v>
      </c>
      <c r="C292" s="1">
        <v>0.137820628</v>
      </c>
      <c r="D292" s="1">
        <f t="shared" si="4"/>
        <v>0.86068577549001957</v>
      </c>
    </row>
    <row r="293" spans="1:4" x14ac:dyDescent="0.2">
      <c r="A293" t="s">
        <v>336</v>
      </c>
      <c r="B293" s="1">
        <v>1.1119853639999999</v>
      </c>
      <c r="C293" s="1">
        <v>4.6446658000000002E-2</v>
      </c>
      <c r="D293" s="1">
        <f t="shared" si="4"/>
        <v>1.3330455295578392</v>
      </c>
    </row>
    <row r="294" spans="1:4" x14ac:dyDescent="0.2">
      <c r="A294" t="s">
        <v>337</v>
      </c>
      <c r="B294" s="1">
        <v>1.107959548</v>
      </c>
      <c r="C294" s="1">
        <v>2.1476421999999998E-2</v>
      </c>
      <c r="D294" s="1">
        <f t="shared" si="4"/>
        <v>1.6680380709748293</v>
      </c>
    </row>
    <row r="295" spans="1:4" x14ac:dyDescent="0.2">
      <c r="A295" t="s">
        <v>338</v>
      </c>
      <c r="B295" s="1">
        <v>1.0974791960000001</v>
      </c>
      <c r="C295" s="1">
        <v>8.4662264000000001E-2</v>
      </c>
      <c r="D295" s="1">
        <f t="shared" si="4"/>
        <v>1.0723101219999698</v>
      </c>
    </row>
    <row r="296" spans="1:4" x14ac:dyDescent="0.2">
      <c r="A296" t="s">
        <v>339</v>
      </c>
      <c r="B296" s="1">
        <v>1.0957926469999999</v>
      </c>
      <c r="C296" s="1">
        <v>3.4303512000000001E-2</v>
      </c>
      <c r="D296" s="1">
        <f t="shared" si="4"/>
        <v>1.4646614145303931</v>
      </c>
    </row>
    <row r="297" spans="1:4" x14ac:dyDescent="0.2">
      <c r="A297" t="s">
        <v>340</v>
      </c>
      <c r="B297" s="1">
        <v>1.0905226269999999</v>
      </c>
      <c r="C297" s="1">
        <v>0.39426157099999998</v>
      </c>
      <c r="D297" s="1">
        <f t="shared" si="4"/>
        <v>0.40421555190468306</v>
      </c>
    </row>
    <row r="298" spans="1:4" x14ac:dyDescent="0.2">
      <c r="A298" t="s">
        <v>341</v>
      </c>
      <c r="B298" s="1">
        <v>1.0819002</v>
      </c>
      <c r="C298" s="1">
        <v>0.25441530600000001</v>
      </c>
      <c r="D298" s="1">
        <f t="shared" si="4"/>
        <v>0.59445676444115525</v>
      </c>
    </row>
    <row r="299" spans="1:4" x14ac:dyDescent="0.2">
      <c r="A299" t="s">
        <v>342</v>
      </c>
      <c r="B299" s="1">
        <v>1.080592792</v>
      </c>
      <c r="C299" s="1">
        <v>0.25821958299999997</v>
      </c>
      <c r="D299" s="1">
        <f t="shared" si="4"/>
        <v>0.58801082455474374</v>
      </c>
    </row>
    <row r="300" spans="1:4" x14ac:dyDescent="0.2">
      <c r="A300" t="s">
        <v>343</v>
      </c>
      <c r="B300" s="1">
        <v>1.079438479</v>
      </c>
      <c r="C300" s="1">
        <v>3.4355330000000003E-2</v>
      </c>
      <c r="D300" s="1">
        <f t="shared" si="4"/>
        <v>1.4640058754889378</v>
      </c>
    </row>
    <row r="301" spans="1:4" x14ac:dyDescent="0.2">
      <c r="A301" t="s">
        <v>344</v>
      </c>
      <c r="B301" s="1">
        <v>1.0747899809999999</v>
      </c>
      <c r="C301" s="1">
        <v>5.2648387999999997E-2</v>
      </c>
      <c r="D301" s="1">
        <f t="shared" si="4"/>
        <v>1.2786149215995273</v>
      </c>
    </row>
    <row r="302" spans="1:4" x14ac:dyDescent="0.2">
      <c r="A302" t="s">
        <v>345</v>
      </c>
      <c r="B302" s="1">
        <v>1.0718834829999999</v>
      </c>
      <c r="C302" s="1">
        <v>0.27234767799999998</v>
      </c>
      <c r="D302" s="1">
        <f t="shared" si="4"/>
        <v>0.56487632311192804</v>
      </c>
    </row>
    <row r="303" spans="1:4" x14ac:dyDescent="0.2">
      <c r="A303" t="s">
        <v>346</v>
      </c>
      <c r="B303" s="1">
        <v>1.0619800690000001</v>
      </c>
      <c r="C303" s="1">
        <v>8.5225354000000003E-2</v>
      </c>
      <c r="D303" s="1">
        <f t="shared" si="4"/>
        <v>1.0694311861691528</v>
      </c>
    </row>
    <row r="304" spans="1:4" x14ac:dyDescent="0.2">
      <c r="A304" t="s">
        <v>347</v>
      </c>
      <c r="B304" s="1">
        <v>1.061439316</v>
      </c>
      <c r="C304" s="1">
        <v>0.130675658</v>
      </c>
      <c r="D304" s="1">
        <f t="shared" si="4"/>
        <v>0.88380530439225791</v>
      </c>
    </row>
    <row r="305" spans="1:4" x14ac:dyDescent="0.2">
      <c r="A305" t="s">
        <v>348</v>
      </c>
      <c r="B305" s="1">
        <v>1.058920562</v>
      </c>
      <c r="C305" s="1">
        <v>1.9036872999999999E-2</v>
      </c>
      <c r="D305" s="1">
        <f t="shared" si="4"/>
        <v>1.7204043873787846</v>
      </c>
    </row>
    <row r="306" spans="1:4" x14ac:dyDescent="0.2">
      <c r="A306" t="s">
        <v>349</v>
      </c>
      <c r="B306" s="1">
        <v>1.0453523709999999</v>
      </c>
      <c r="C306" s="1">
        <v>9.3522343999999993E-2</v>
      </c>
      <c r="D306" s="1">
        <f t="shared" si="4"/>
        <v>1.0290846167573764</v>
      </c>
    </row>
    <row r="307" spans="1:4" x14ac:dyDescent="0.2">
      <c r="A307" t="s">
        <v>350</v>
      </c>
      <c r="B307" s="1">
        <v>1.0436458799999999</v>
      </c>
      <c r="C307" s="1">
        <v>9.5999529E-2</v>
      </c>
      <c r="D307" s="1">
        <f t="shared" si="4"/>
        <v>1.0177308977229604</v>
      </c>
    </row>
    <row r="308" spans="1:4" x14ac:dyDescent="0.2">
      <c r="A308" t="s">
        <v>351</v>
      </c>
      <c r="B308" s="1">
        <v>1.0363118730000001</v>
      </c>
      <c r="C308" s="1">
        <v>2.2242708E-2</v>
      </c>
      <c r="D308" s="1">
        <f t="shared" si="4"/>
        <v>1.6528123394882637</v>
      </c>
    </row>
    <row r="309" spans="1:4" x14ac:dyDescent="0.2">
      <c r="A309" t="s">
        <v>352</v>
      </c>
      <c r="B309" s="1">
        <v>1.035060911</v>
      </c>
      <c r="C309" s="1">
        <v>0.49402523300000001</v>
      </c>
      <c r="D309" s="1">
        <f t="shared" si="4"/>
        <v>0.30625086833790016</v>
      </c>
    </row>
    <row r="310" spans="1:4" x14ac:dyDescent="0.2">
      <c r="A310" t="s">
        <v>353</v>
      </c>
      <c r="B310" s="1">
        <v>1.0342076520000001</v>
      </c>
      <c r="C310" s="1">
        <v>2.4111824E-2</v>
      </c>
      <c r="D310" s="1">
        <f t="shared" si="4"/>
        <v>1.6177699350737276</v>
      </c>
    </row>
    <row r="311" spans="1:4" x14ac:dyDescent="0.2">
      <c r="A311" t="s">
        <v>354</v>
      </c>
      <c r="B311" s="1">
        <v>1.0330420300000001</v>
      </c>
      <c r="C311" s="1">
        <v>0.42584451699999998</v>
      </c>
      <c r="D311" s="1">
        <f t="shared" si="4"/>
        <v>0.37074894018075844</v>
      </c>
    </row>
    <row r="312" spans="1:4" x14ac:dyDescent="0.2">
      <c r="A312" t="s">
        <v>355</v>
      </c>
      <c r="B312" s="1">
        <v>1.032561337</v>
      </c>
      <c r="C312" s="1">
        <v>2.8401233000000001E-2</v>
      </c>
      <c r="D312" s="1">
        <f t="shared" si="4"/>
        <v>1.5466628052532316</v>
      </c>
    </row>
    <row r="313" spans="1:4" x14ac:dyDescent="0.2">
      <c r="A313" t="s">
        <v>356</v>
      </c>
      <c r="B313" s="1">
        <v>1.030900478</v>
      </c>
      <c r="C313" s="1">
        <v>4.7517376E-2</v>
      </c>
      <c r="D313" s="1">
        <f t="shared" si="4"/>
        <v>1.3231475499331142</v>
      </c>
    </row>
    <row r="314" spans="1:4" x14ac:dyDescent="0.2">
      <c r="A314" t="s">
        <v>357</v>
      </c>
      <c r="B314" s="1">
        <v>1.0272808179999999</v>
      </c>
      <c r="C314" s="1">
        <v>0.11962109999999999</v>
      </c>
      <c r="D314" s="1">
        <f t="shared" si="4"/>
        <v>0.92219220826287196</v>
      </c>
    </row>
    <row r="315" spans="1:4" x14ac:dyDescent="0.2">
      <c r="A315" t="s">
        <v>358</v>
      </c>
      <c r="B315" s="1">
        <v>1.0159369519999999</v>
      </c>
      <c r="C315" s="1">
        <v>4.9625942999999999E-2</v>
      </c>
      <c r="D315" s="1">
        <f t="shared" si="4"/>
        <v>1.3042912276181415</v>
      </c>
    </row>
    <row r="316" spans="1:4" x14ac:dyDescent="0.2">
      <c r="A316" t="s">
        <v>359</v>
      </c>
      <c r="B316" s="1">
        <v>1.0110824119999999</v>
      </c>
      <c r="C316" s="1">
        <v>0.16933274700000001</v>
      </c>
      <c r="D316" s="1">
        <f t="shared" si="4"/>
        <v>0.77125904622573582</v>
      </c>
    </row>
    <row r="317" spans="1:4" x14ac:dyDescent="0.2">
      <c r="A317" t="s">
        <v>360</v>
      </c>
      <c r="B317" s="1">
        <v>1.004467569</v>
      </c>
      <c r="C317" s="1">
        <v>0.35904073399999997</v>
      </c>
      <c r="D317" s="1">
        <f t="shared" si="4"/>
        <v>0.44485627691507657</v>
      </c>
    </row>
    <row r="318" spans="1:4" x14ac:dyDescent="0.2">
      <c r="A318" t="s">
        <v>361</v>
      </c>
      <c r="B318" s="1">
        <v>1.000517017</v>
      </c>
      <c r="C318" s="1">
        <v>0.440516613</v>
      </c>
      <c r="D318" s="1">
        <f t="shared" si="4"/>
        <v>0.35603770859545336</v>
      </c>
    </row>
    <row r="319" spans="1:4" x14ac:dyDescent="0.2">
      <c r="A319" t="s">
        <v>362</v>
      </c>
      <c r="B319" s="1">
        <v>1.000470905</v>
      </c>
      <c r="C319" s="1">
        <v>9.3980468999999997E-2</v>
      </c>
      <c r="D319" s="1">
        <f t="shared" si="4"/>
        <v>1.026962392005089</v>
      </c>
    </row>
    <row r="320" spans="1:4" x14ac:dyDescent="0.2">
      <c r="A320" t="s">
        <v>363</v>
      </c>
      <c r="B320" s="1">
        <v>0.99382221299999995</v>
      </c>
      <c r="C320" s="1">
        <v>3.6115418000000003E-2</v>
      </c>
      <c r="D320" s="1">
        <f t="shared" si="4"/>
        <v>1.4423073542484386</v>
      </c>
    </row>
    <row r="321" spans="1:4" x14ac:dyDescent="0.2">
      <c r="A321" t="s">
        <v>364</v>
      </c>
      <c r="B321" s="1">
        <v>0.98996086999999999</v>
      </c>
      <c r="C321" s="1">
        <v>0.227695645</v>
      </c>
      <c r="D321" s="1">
        <f t="shared" si="4"/>
        <v>0.64264527579924435</v>
      </c>
    </row>
    <row r="322" spans="1:4" x14ac:dyDescent="0.2">
      <c r="A322" t="s">
        <v>365</v>
      </c>
      <c r="B322" s="1">
        <v>0.98726940699999999</v>
      </c>
      <c r="C322" s="1">
        <v>0.13374166000000001</v>
      </c>
      <c r="D322" s="1">
        <f t="shared" si="4"/>
        <v>0.87373329064437444</v>
      </c>
    </row>
    <row r="323" spans="1:4" x14ac:dyDescent="0.2">
      <c r="A323" t="s">
        <v>366</v>
      </c>
      <c r="B323" s="1">
        <v>0.983138399</v>
      </c>
      <c r="C323" s="1">
        <v>5.5142840999999998E-2</v>
      </c>
      <c r="D323" s="1">
        <f t="shared" ref="D323:D386" si="5">-LOG(C323)</f>
        <v>1.2585108624805423</v>
      </c>
    </row>
    <row r="324" spans="1:4" x14ac:dyDescent="0.2">
      <c r="A324" t="s">
        <v>367</v>
      </c>
      <c r="B324" s="1">
        <v>0.98259516400000002</v>
      </c>
      <c r="C324" s="1">
        <v>2.4768769E-2</v>
      </c>
      <c r="D324" s="1">
        <f t="shared" si="5"/>
        <v>1.6060955771764618</v>
      </c>
    </row>
    <row r="325" spans="1:4" x14ac:dyDescent="0.2">
      <c r="A325" t="s">
        <v>368</v>
      </c>
      <c r="B325" s="1">
        <v>0.98154897799999996</v>
      </c>
      <c r="C325" s="1">
        <v>6.7543166000000002E-2</v>
      </c>
      <c r="D325" s="1">
        <f t="shared" si="5"/>
        <v>1.1704185862220158</v>
      </c>
    </row>
    <row r="326" spans="1:4" x14ac:dyDescent="0.2">
      <c r="A326" t="s">
        <v>369</v>
      </c>
      <c r="B326" s="1">
        <v>0.97134886600000003</v>
      </c>
      <c r="C326" s="1">
        <v>4.7190590999999997E-2</v>
      </c>
      <c r="D326" s="1">
        <f t="shared" si="5"/>
        <v>1.3261445836565933</v>
      </c>
    </row>
    <row r="327" spans="1:4" x14ac:dyDescent="0.2">
      <c r="A327" t="s">
        <v>370</v>
      </c>
      <c r="B327" s="1">
        <v>0.97074208900000003</v>
      </c>
      <c r="C327" s="1">
        <v>8.4576204000000002E-2</v>
      </c>
      <c r="D327" s="1">
        <f t="shared" si="5"/>
        <v>1.0727518110175538</v>
      </c>
    </row>
    <row r="328" spans="1:4" x14ac:dyDescent="0.2">
      <c r="A328" t="s">
        <v>371</v>
      </c>
      <c r="B328" s="1">
        <v>0.96825090800000002</v>
      </c>
      <c r="C328" s="1">
        <v>6.9184352000000005E-2</v>
      </c>
      <c r="D328" s="1">
        <f t="shared" si="5"/>
        <v>1.159992122429524</v>
      </c>
    </row>
    <row r="329" spans="1:4" x14ac:dyDescent="0.2">
      <c r="A329" t="s">
        <v>372</v>
      </c>
      <c r="B329" s="1">
        <v>0.96300875699999999</v>
      </c>
      <c r="C329" s="1">
        <v>4.2789861999999998E-2</v>
      </c>
      <c r="D329" s="1">
        <f t="shared" si="5"/>
        <v>1.3686591141408662</v>
      </c>
    </row>
    <row r="330" spans="1:4" x14ac:dyDescent="0.2">
      <c r="A330" t="s">
        <v>373</v>
      </c>
      <c r="B330" s="1">
        <v>0.96267646100000004</v>
      </c>
      <c r="C330" s="1">
        <v>0.23693392799999999</v>
      </c>
      <c r="D330" s="1">
        <f t="shared" si="5"/>
        <v>0.62537274557460421</v>
      </c>
    </row>
    <row r="331" spans="1:4" x14ac:dyDescent="0.2">
      <c r="A331" t="s">
        <v>374</v>
      </c>
      <c r="B331" s="1">
        <v>0.95571093500000004</v>
      </c>
      <c r="C331" s="1">
        <v>5.1880513000000003E-2</v>
      </c>
      <c r="D331" s="1">
        <f t="shared" si="5"/>
        <v>1.284995738216953</v>
      </c>
    </row>
    <row r="332" spans="1:4" x14ac:dyDescent="0.2">
      <c r="A332" t="s">
        <v>375</v>
      </c>
      <c r="B332" s="1">
        <v>0.95029284000000003</v>
      </c>
      <c r="C332" s="1">
        <v>6.2643560000000001E-2</v>
      </c>
      <c r="D332" s="1">
        <f t="shared" si="5"/>
        <v>1.2031235695257347</v>
      </c>
    </row>
    <row r="333" spans="1:4" x14ac:dyDescent="0.2">
      <c r="A333" t="s">
        <v>376</v>
      </c>
      <c r="B333" s="1">
        <v>0.94750845500000003</v>
      </c>
      <c r="C333" s="1">
        <v>0.13578343000000001</v>
      </c>
      <c r="D333" s="1">
        <f t="shared" si="5"/>
        <v>0.86715322489083579</v>
      </c>
    </row>
    <row r="334" spans="1:4" x14ac:dyDescent="0.2">
      <c r="A334" t="s">
        <v>377</v>
      </c>
      <c r="B334" s="1">
        <v>0.94576896399999999</v>
      </c>
      <c r="C334" s="1">
        <v>0.10670033600000001</v>
      </c>
      <c r="D334" s="1">
        <f t="shared" si="5"/>
        <v>0.97183421297744044</v>
      </c>
    </row>
    <row r="335" spans="1:4" x14ac:dyDescent="0.2">
      <c r="A335" t="s">
        <v>378</v>
      </c>
      <c r="B335" s="1">
        <v>0.92596142800000003</v>
      </c>
      <c r="C335" s="1">
        <v>0.36677204200000002</v>
      </c>
      <c r="D335" s="1">
        <f t="shared" si="5"/>
        <v>0.43560377678579165</v>
      </c>
    </row>
    <row r="336" spans="1:4" x14ac:dyDescent="0.2">
      <c r="A336" t="s">
        <v>379</v>
      </c>
      <c r="B336" s="1">
        <v>0.91455893499999996</v>
      </c>
      <c r="C336" s="1">
        <v>0.13583104100000001</v>
      </c>
      <c r="D336" s="1">
        <f t="shared" si="5"/>
        <v>0.86700097089116079</v>
      </c>
    </row>
    <row r="337" spans="1:4" x14ac:dyDescent="0.2">
      <c r="A337" t="s">
        <v>380</v>
      </c>
      <c r="B337" s="1">
        <v>0.91452248400000002</v>
      </c>
      <c r="C337" s="1">
        <v>5.0029173000000003E-2</v>
      </c>
      <c r="D337" s="1">
        <f t="shared" si="5"/>
        <v>1.3007766760993023</v>
      </c>
    </row>
    <row r="338" spans="1:4" x14ac:dyDescent="0.2">
      <c r="A338" t="s">
        <v>381</v>
      </c>
      <c r="B338" s="1">
        <v>0.90976831800000002</v>
      </c>
      <c r="C338" s="1">
        <v>3.1724897000000002E-2</v>
      </c>
      <c r="D338" s="1">
        <f t="shared" si="5"/>
        <v>1.4985997792381198</v>
      </c>
    </row>
    <row r="339" spans="1:4" x14ac:dyDescent="0.2">
      <c r="A339" t="s">
        <v>382</v>
      </c>
      <c r="B339" s="1">
        <v>0.90793157000000002</v>
      </c>
      <c r="C339" s="1">
        <v>4.2789861999999998E-2</v>
      </c>
      <c r="D339" s="1">
        <f t="shared" si="5"/>
        <v>1.3686591141408662</v>
      </c>
    </row>
    <row r="340" spans="1:4" x14ac:dyDescent="0.2">
      <c r="A340" t="s">
        <v>383</v>
      </c>
      <c r="B340" s="1">
        <v>0.89961472499999995</v>
      </c>
      <c r="C340" s="1">
        <v>0.50137255599999997</v>
      </c>
      <c r="D340" s="1">
        <f t="shared" si="5"/>
        <v>0.29983944202510759</v>
      </c>
    </row>
    <row r="341" spans="1:4" x14ac:dyDescent="0.2">
      <c r="A341" t="s">
        <v>384</v>
      </c>
      <c r="B341" s="1">
        <v>0.88825054999999997</v>
      </c>
      <c r="C341" s="1">
        <v>0.111174649</v>
      </c>
      <c r="D341" s="1">
        <f t="shared" si="5"/>
        <v>0.95399423302905051</v>
      </c>
    </row>
    <row r="342" spans="1:4" x14ac:dyDescent="0.2">
      <c r="A342" t="s">
        <v>385</v>
      </c>
      <c r="B342" s="1">
        <v>0.88776304100000003</v>
      </c>
      <c r="C342" s="1">
        <v>9.9636306999999993E-2</v>
      </c>
      <c r="D342" s="1">
        <f t="shared" si="5"/>
        <v>1.0015823778762425</v>
      </c>
    </row>
    <row r="343" spans="1:4" x14ac:dyDescent="0.2">
      <c r="A343" t="s">
        <v>386</v>
      </c>
      <c r="B343" s="1">
        <v>0.88646336599999997</v>
      </c>
      <c r="C343" s="1">
        <v>0.177420984</v>
      </c>
      <c r="D343" s="1">
        <f t="shared" si="5"/>
        <v>0.7509950164295176</v>
      </c>
    </row>
    <row r="344" spans="1:4" x14ac:dyDescent="0.2">
      <c r="A344" t="s">
        <v>387</v>
      </c>
      <c r="B344" s="1">
        <v>0.88615115</v>
      </c>
      <c r="C344" s="1">
        <v>0.19368877600000001</v>
      </c>
      <c r="D344" s="1">
        <f t="shared" si="5"/>
        <v>0.71289554532372901</v>
      </c>
    </row>
    <row r="345" spans="1:4" x14ac:dyDescent="0.2">
      <c r="A345" t="s">
        <v>388</v>
      </c>
      <c r="B345" s="1">
        <v>0.88463309099999998</v>
      </c>
      <c r="C345" s="1">
        <v>0.38926966400000002</v>
      </c>
      <c r="D345" s="1">
        <f t="shared" si="5"/>
        <v>0.40974943977207118</v>
      </c>
    </row>
    <row r="346" spans="1:4" x14ac:dyDescent="0.2">
      <c r="A346" t="s">
        <v>389</v>
      </c>
      <c r="B346" s="1">
        <v>0.88155718599999999</v>
      </c>
      <c r="C346" s="1">
        <v>7.1670058999999994E-2</v>
      </c>
      <c r="D346" s="1">
        <f t="shared" si="5"/>
        <v>1.1446622380117784</v>
      </c>
    </row>
    <row r="347" spans="1:4" x14ac:dyDescent="0.2">
      <c r="A347" t="s">
        <v>390</v>
      </c>
      <c r="B347" s="1">
        <v>0.88100970300000003</v>
      </c>
      <c r="C347" s="1">
        <v>0.19256563600000001</v>
      </c>
      <c r="D347" s="1">
        <f t="shared" si="5"/>
        <v>0.71542121164100148</v>
      </c>
    </row>
    <row r="348" spans="1:4" x14ac:dyDescent="0.2">
      <c r="A348" t="s">
        <v>391</v>
      </c>
      <c r="B348" s="1">
        <v>0.87472420799999995</v>
      </c>
      <c r="C348" s="1">
        <v>6.6603678999999999E-2</v>
      </c>
      <c r="D348" s="1">
        <f t="shared" si="5"/>
        <v>1.1765017809607805</v>
      </c>
    </row>
    <row r="349" spans="1:4" x14ac:dyDescent="0.2">
      <c r="A349" t="s">
        <v>392</v>
      </c>
      <c r="B349" s="1">
        <v>0.87410437799999996</v>
      </c>
      <c r="C349" s="1">
        <v>0.117339228</v>
      </c>
      <c r="D349" s="1">
        <f t="shared" si="5"/>
        <v>0.93055677342702436</v>
      </c>
    </row>
    <row r="350" spans="1:4" x14ac:dyDescent="0.2">
      <c r="A350" t="s">
        <v>393</v>
      </c>
      <c r="B350" s="1">
        <v>0.87396402500000003</v>
      </c>
      <c r="C350" s="1">
        <v>5.7503114000000001E-2</v>
      </c>
      <c r="D350" s="1">
        <f t="shared" si="5"/>
        <v>1.2403086360686735</v>
      </c>
    </row>
    <row r="351" spans="1:4" x14ac:dyDescent="0.2">
      <c r="A351" t="s">
        <v>394</v>
      </c>
      <c r="B351" s="1">
        <v>0.87096378399999996</v>
      </c>
      <c r="C351" s="1">
        <v>0.24746431699999999</v>
      </c>
      <c r="D351" s="1">
        <f t="shared" si="5"/>
        <v>0.60648741510306015</v>
      </c>
    </row>
    <row r="352" spans="1:4" x14ac:dyDescent="0.2">
      <c r="A352" t="s">
        <v>395</v>
      </c>
      <c r="B352" s="1">
        <v>0.86776379400000003</v>
      </c>
      <c r="C352" s="1">
        <v>0.39047895799999999</v>
      </c>
      <c r="D352" s="1">
        <f t="shared" si="5"/>
        <v>0.40840236427248877</v>
      </c>
    </row>
    <row r="353" spans="1:4" x14ac:dyDescent="0.2">
      <c r="A353" t="s">
        <v>396</v>
      </c>
      <c r="B353" s="1">
        <v>0.86553583099999998</v>
      </c>
      <c r="C353" s="1">
        <v>7.1100700000000003E-2</v>
      </c>
      <c r="D353" s="1">
        <f t="shared" si="5"/>
        <v>1.1481261235368887</v>
      </c>
    </row>
    <row r="354" spans="1:4" x14ac:dyDescent="0.2">
      <c r="A354" t="s">
        <v>397</v>
      </c>
      <c r="B354" s="1">
        <v>0.85502931299999996</v>
      </c>
      <c r="C354" s="1">
        <v>8.6163002000000002E-2</v>
      </c>
      <c r="D354" s="1">
        <f t="shared" si="5"/>
        <v>1.0646791782184031</v>
      </c>
    </row>
    <row r="355" spans="1:4" x14ac:dyDescent="0.2">
      <c r="A355" t="s">
        <v>398</v>
      </c>
      <c r="B355" s="1">
        <v>0.85248054399999995</v>
      </c>
      <c r="C355" s="1">
        <v>0.30934198899999998</v>
      </c>
      <c r="D355" s="1">
        <f t="shared" si="5"/>
        <v>0.50956112638115036</v>
      </c>
    </row>
    <row r="356" spans="1:4" x14ac:dyDescent="0.2">
      <c r="A356" t="s">
        <v>399</v>
      </c>
      <c r="B356" s="1">
        <v>0.85187126999999996</v>
      </c>
      <c r="C356" s="1">
        <v>0.30529416399999998</v>
      </c>
      <c r="D356" s="1">
        <f t="shared" si="5"/>
        <v>0.51528149759069741</v>
      </c>
    </row>
    <row r="357" spans="1:4" x14ac:dyDescent="0.2">
      <c r="A357" t="s">
        <v>400</v>
      </c>
      <c r="B357" s="1">
        <v>0.84241676700000001</v>
      </c>
      <c r="C357" s="1">
        <v>0.108019737</v>
      </c>
      <c r="D357" s="1">
        <f t="shared" si="5"/>
        <v>0.96649688444778759</v>
      </c>
    </row>
    <row r="358" spans="1:4" x14ac:dyDescent="0.2">
      <c r="A358" t="s">
        <v>401</v>
      </c>
      <c r="B358" s="1">
        <v>0.83940497199999997</v>
      </c>
      <c r="C358" s="1">
        <v>3.8050384E-2</v>
      </c>
      <c r="D358" s="1">
        <f t="shared" si="5"/>
        <v>1.4196409560224612</v>
      </c>
    </row>
    <row r="359" spans="1:4" x14ac:dyDescent="0.2">
      <c r="A359" t="s">
        <v>402</v>
      </c>
      <c r="B359" s="1">
        <v>0.83722640999999998</v>
      </c>
      <c r="C359" s="1">
        <v>0.10647574999999999</v>
      </c>
      <c r="D359" s="1">
        <f t="shared" si="5"/>
        <v>0.97274929213503758</v>
      </c>
    </row>
    <row r="360" spans="1:4" x14ac:dyDescent="0.2">
      <c r="A360" t="s">
        <v>403</v>
      </c>
      <c r="B360" s="1">
        <v>0.83344697700000003</v>
      </c>
      <c r="C360" s="1">
        <v>0.10253332599999999</v>
      </c>
      <c r="D360" s="1">
        <f t="shared" si="5"/>
        <v>0.98913495465164403</v>
      </c>
    </row>
    <row r="361" spans="1:4" x14ac:dyDescent="0.2">
      <c r="A361" t="s">
        <v>404</v>
      </c>
      <c r="B361" s="1">
        <v>0.83325022900000001</v>
      </c>
      <c r="C361" s="1">
        <v>0.40805012899999998</v>
      </c>
      <c r="D361" s="1">
        <f t="shared" si="5"/>
        <v>0.38928648051120035</v>
      </c>
    </row>
    <row r="362" spans="1:4" x14ac:dyDescent="0.2">
      <c r="A362" t="s">
        <v>405</v>
      </c>
      <c r="B362" s="1">
        <v>0.83277245600000005</v>
      </c>
      <c r="C362" s="1">
        <v>0.18158313600000001</v>
      </c>
      <c r="D362" s="1">
        <f t="shared" si="5"/>
        <v>0.74092448776552333</v>
      </c>
    </row>
    <row r="363" spans="1:4" x14ac:dyDescent="0.2">
      <c r="A363" t="s">
        <v>406</v>
      </c>
      <c r="B363" s="1">
        <v>0.82908242799999998</v>
      </c>
      <c r="C363" s="1">
        <v>0.25969761800000002</v>
      </c>
      <c r="D363" s="1">
        <f t="shared" si="5"/>
        <v>0.58553203379079799</v>
      </c>
    </row>
    <row r="364" spans="1:4" x14ac:dyDescent="0.2">
      <c r="A364" t="s">
        <v>407</v>
      </c>
      <c r="B364" s="1">
        <v>0.82348248499999999</v>
      </c>
      <c r="C364" s="1">
        <v>6.5550264999999996E-2</v>
      </c>
      <c r="D364" s="1">
        <f t="shared" si="5"/>
        <v>1.1834255482484191</v>
      </c>
    </row>
    <row r="365" spans="1:4" x14ac:dyDescent="0.2">
      <c r="A365" t="s">
        <v>408</v>
      </c>
      <c r="B365" s="1">
        <v>0.82150224000000005</v>
      </c>
      <c r="C365" s="1">
        <v>0.33581253500000002</v>
      </c>
      <c r="D365" s="1">
        <f t="shared" si="5"/>
        <v>0.47390309682296555</v>
      </c>
    </row>
    <row r="366" spans="1:4" x14ac:dyDescent="0.2">
      <c r="A366" t="s">
        <v>409</v>
      </c>
      <c r="B366" s="1">
        <v>0.81717232900000003</v>
      </c>
      <c r="C366" s="1">
        <v>0.36332298000000002</v>
      </c>
      <c r="D366" s="1">
        <f t="shared" si="5"/>
        <v>0.4397071323559209</v>
      </c>
    </row>
    <row r="367" spans="1:4" x14ac:dyDescent="0.2">
      <c r="A367" t="s">
        <v>410</v>
      </c>
      <c r="B367" s="1">
        <v>0.81658558699999995</v>
      </c>
      <c r="C367" s="1">
        <v>0.23738679100000001</v>
      </c>
      <c r="D367" s="1">
        <f t="shared" si="5"/>
        <v>0.62454345031575886</v>
      </c>
    </row>
    <row r="368" spans="1:4" x14ac:dyDescent="0.2">
      <c r="A368" t="s">
        <v>411</v>
      </c>
      <c r="B368" s="1">
        <v>0.81380161500000003</v>
      </c>
      <c r="C368" s="1">
        <v>0.13110623399999999</v>
      </c>
      <c r="D368" s="1">
        <f t="shared" si="5"/>
        <v>0.88237665745231109</v>
      </c>
    </row>
    <row r="369" spans="1:4" x14ac:dyDescent="0.2">
      <c r="A369" t="s">
        <v>412</v>
      </c>
      <c r="B369" s="1">
        <v>0.80801068899999995</v>
      </c>
      <c r="C369" s="1">
        <v>0.22847827700000001</v>
      </c>
      <c r="D369" s="1">
        <f t="shared" si="5"/>
        <v>0.64115508499239038</v>
      </c>
    </row>
    <row r="370" spans="1:4" x14ac:dyDescent="0.2">
      <c r="A370" t="s">
        <v>413</v>
      </c>
      <c r="B370" s="1">
        <v>0.79695555399999995</v>
      </c>
      <c r="C370" s="1">
        <v>0.11387254300000001</v>
      </c>
      <c r="D370" s="1">
        <f t="shared" si="5"/>
        <v>0.94358098058363304</v>
      </c>
    </row>
    <row r="371" spans="1:4" x14ac:dyDescent="0.2">
      <c r="A371" t="s">
        <v>414</v>
      </c>
      <c r="B371" s="1">
        <v>0.79550721099999999</v>
      </c>
      <c r="C371" s="1">
        <v>5.7014834E-2</v>
      </c>
      <c r="D371" s="1">
        <f t="shared" si="5"/>
        <v>1.2440121357977429</v>
      </c>
    </row>
    <row r="372" spans="1:4" x14ac:dyDescent="0.2">
      <c r="A372" t="s">
        <v>415</v>
      </c>
      <c r="B372" s="1">
        <v>0.79175076300000002</v>
      </c>
      <c r="C372" s="1">
        <v>5.2363308999999997E-2</v>
      </c>
      <c r="D372" s="1">
        <f t="shared" si="5"/>
        <v>1.2809729168379955</v>
      </c>
    </row>
    <row r="373" spans="1:4" x14ac:dyDescent="0.2">
      <c r="A373" t="s">
        <v>416</v>
      </c>
      <c r="B373" s="1">
        <v>0.788049483</v>
      </c>
      <c r="C373" s="1">
        <v>5.2439238999999999E-2</v>
      </c>
      <c r="D373" s="1">
        <f t="shared" si="5"/>
        <v>1.2803436194323503</v>
      </c>
    </row>
    <row r="374" spans="1:4" x14ac:dyDescent="0.2">
      <c r="A374" t="s">
        <v>417</v>
      </c>
      <c r="B374" s="1">
        <v>0.78554084199999996</v>
      </c>
      <c r="C374" s="1">
        <v>0.21177142199999999</v>
      </c>
      <c r="D374" s="1">
        <f t="shared" si="5"/>
        <v>0.67413264717990418</v>
      </c>
    </row>
    <row r="375" spans="1:4" x14ac:dyDescent="0.2">
      <c r="A375" t="s">
        <v>418</v>
      </c>
      <c r="B375" s="1">
        <v>0.78519897400000005</v>
      </c>
      <c r="C375" s="1">
        <v>0.41577647299999998</v>
      </c>
      <c r="D375" s="1">
        <f t="shared" si="5"/>
        <v>0.38114008916365638</v>
      </c>
    </row>
    <row r="376" spans="1:4" x14ac:dyDescent="0.2">
      <c r="A376" t="s">
        <v>419</v>
      </c>
      <c r="B376" s="1">
        <v>0.78262737699999996</v>
      </c>
      <c r="C376" s="1">
        <v>0.168449496</v>
      </c>
      <c r="D376" s="1">
        <f t="shared" si="5"/>
        <v>0.77353028408770708</v>
      </c>
    </row>
    <row r="377" spans="1:4" x14ac:dyDescent="0.2">
      <c r="A377" t="s">
        <v>420</v>
      </c>
      <c r="B377" s="1">
        <v>0.77158834399999998</v>
      </c>
      <c r="C377" s="1">
        <v>5.7323289999999999E-2</v>
      </c>
      <c r="D377" s="1">
        <f t="shared" si="5"/>
        <v>1.2416688917596594</v>
      </c>
    </row>
    <row r="378" spans="1:4" x14ac:dyDescent="0.2">
      <c r="A378" t="s">
        <v>421</v>
      </c>
      <c r="B378" s="1">
        <v>0.77081334400000001</v>
      </c>
      <c r="C378" s="1">
        <v>0.11132713599999999</v>
      </c>
      <c r="D378" s="1">
        <f t="shared" si="5"/>
        <v>0.95339896344026975</v>
      </c>
    </row>
    <row r="379" spans="1:4" x14ac:dyDescent="0.2">
      <c r="A379" t="s">
        <v>422</v>
      </c>
      <c r="B379" s="1">
        <v>0.765581972</v>
      </c>
      <c r="C379" s="1">
        <v>0.44725131499999998</v>
      </c>
      <c r="D379" s="1">
        <f t="shared" si="5"/>
        <v>0.34944837385415201</v>
      </c>
    </row>
    <row r="380" spans="1:4" x14ac:dyDescent="0.2">
      <c r="A380" t="s">
        <v>423</v>
      </c>
      <c r="B380" s="1">
        <v>0.76153334800000005</v>
      </c>
      <c r="C380" s="1">
        <v>0.37258414499999998</v>
      </c>
      <c r="D380" s="1">
        <f t="shared" si="5"/>
        <v>0.42877563007723424</v>
      </c>
    </row>
    <row r="381" spans="1:4" x14ac:dyDescent="0.2">
      <c r="A381" t="s">
        <v>424</v>
      </c>
      <c r="B381" s="1">
        <v>0.75832721400000003</v>
      </c>
      <c r="C381" s="1">
        <v>0.10256034</v>
      </c>
      <c r="D381" s="1">
        <f t="shared" si="5"/>
        <v>0.98902054808384698</v>
      </c>
    </row>
    <row r="382" spans="1:4" x14ac:dyDescent="0.2">
      <c r="A382" t="s">
        <v>425</v>
      </c>
      <c r="B382" s="1">
        <v>0.74329731099999996</v>
      </c>
      <c r="C382" s="1">
        <v>0.50071747499999997</v>
      </c>
      <c r="D382" s="1">
        <f t="shared" si="5"/>
        <v>0.30040725149376751</v>
      </c>
    </row>
    <row r="383" spans="1:4" x14ac:dyDescent="0.2">
      <c r="A383" t="s">
        <v>426</v>
      </c>
      <c r="B383" s="1">
        <v>0.74023625500000001</v>
      </c>
      <c r="C383" s="1">
        <v>0.132298004</v>
      </c>
      <c r="D383" s="1">
        <f t="shared" si="5"/>
        <v>0.87844670802961933</v>
      </c>
    </row>
    <row r="384" spans="1:4" x14ac:dyDescent="0.2">
      <c r="A384" t="s">
        <v>427</v>
      </c>
      <c r="B384" s="1">
        <v>0.73888831499999996</v>
      </c>
      <c r="C384" s="1">
        <v>0.22495410199999999</v>
      </c>
      <c r="D384" s="1">
        <f t="shared" si="5"/>
        <v>0.64790608313979148</v>
      </c>
    </row>
    <row r="385" spans="1:4" x14ac:dyDescent="0.2">
      <c r="A385" t="s">
        <v>428</v>
      </c>
      <c r="B385" s="1">
        <v>0.73838029000000005</v>
      </c>
      <c r="C385" s="1">
        <v>0.153697367</v>
      </c>
      <c r="D385" s="1">
        <f t="shared" si="5"/>
        <v>0.81333357236470161</v>
      </c>
    </row>
    <row r="386" spans="1:4" x14ac:dyDescent="0.2">
      <c r="A386" t="s">
        <v>429</v>
      </c>
      <c r="B386" s="1">
        <v>0.72927964499999998</v>
      </c>
      <c r="C386" s="1">
        <v>0.12045167800000001</v>
      </c>
      <c r="D386" s="1">
        <f t="shared" si="5"/>
        <v>0.91918714551151104</v>
      </c>
    </row>
    <row r="387" spans="1:4" x14ac:dyDescent="0.2">
      <c r="A387" t="s">
        <v>430</v>
      </c>
      <c r="B387" s="1">
        <v>0.72523050899999997</v>
      </c>
      <c r="C387" s="1">
        <v>0.35244010199999998</v>
      </c>
      <c r="D387" s="1">
        <f t="shared" ref="D387:D450" si="6">-LOG(C387)</f>
        <v>0.45291468174000865</v>
      </c>
    </row>
    <row r="388" spans="1:4" x14ac:dyDescent="0.2">
      <c r="A388" t="s">
        <v>431</v>
      </c>
      <c r="B388" s="1">
        <v>0.724293356</v>
      </c>
      <c r="C388" s="1">
        <v>0.106638592</v>
      </c>
      <c r="D388" s="1">
        <f t="shared" si="6"/>
        <v>0.9720855977527435</v>
      </c>
    </row>
    <row r="389" spans="1:4" x14ac:dyDescent="0.2">
      <c r="A389" t="s">
        <v>432</v>
      </c>
      <c r="B389" s="1">
        <v>0.72354402399999995</v>
      </c>
      <c r="C389" s="1">
        <v>0.38477310100000001</v>
      </c>
      <c r="D389" s="1">
        <f t="shared" si="6"/>
        <v>0.4147952965500229</v>
      </c>
    </row>
    <row r="390" spans="1:4" x14ac:dyDescent="0.2">
      <c r="A390" t="s">
        <v>433</v>
      </c>
      <c r="B390" s="1">
        <v>0.71827068299999997</v>
      </c>
      <c r="C390" s="1">
        <v>0.115886688</v>
      </c>
      <c r="D390" s="1">
        <f t="shared" si="6"/>
        <v>0.93596644893876257</v>
      </c>
    </row>
    <row r="391" spans="1:4" x14ac:dyDescent="0.2">
      <c r="A391" t="s">
        <v>434</v>
      </c>
      <c r="B391" s="1">
        <v>0.71316461399999997</v>
      </c>
      <c r="C391" s="1">
        <v>0.44582387099999998</v>
      </c>
      <c r="D391" s="1">
        <f t="shared" si="6"/>
        <v>0.35083668155782616</v>
      </c>
    </row>
    <row r="392" spans="1:4" x14ac:dyDescent="0.2">
      <c r="A392" t="s">
        <v>435</v>
      </c>
      <c r="B392" s="1">
        <v>0.71018064000000003</v>
      </c>
      <c r="C392" s="1">
        <v>0.24746431699999999</v>
      </c>
      <c r="D392" s="1">
        <f t="shared" si="6"/>
        <v>0.60648741510306015</v>
      </c>
    </row>
    <row r="393" spans="1:4" x14ac:dyDescent="0.2">
      <c r="A393" t="s">
        <v>436</v>
      </c>
      <c r="B393" s="1">
        <v>0.70856129000000001</v>
      </c>
      <c r="C393" s="1">
        <v>0.32096886899999999</v>
      </c>
      <c r="D393" s="1">
        <f t="shared" si="6"/>
        <v>0.49353708808470181</v>
      </c>
    </row>
    <row r="394" spans="1:4" x14ac:dyDescent="0.2">
      <c r="A394" t="s">
        <v>437</v>
      </c>
      <c r="B394" s="1">
        <v>0.70691999800000005</v>
      </c>
      <c r="C394" s="1">
        <v>0.185631878</v>
      </c>
      <c r="D394" s="1">
        <f t="shared" si="6"/>
        <v>0.73134744163712317</v>
      </c>
    </row>
    <row r="395" spans="1:4" x14ac:dyDescent="0.2">
      <c r="A395" t="s">
        <v>438</v>
      </c>
      <c r="B395" s="1">
        <v>0.70524287100000005</v>
      </c>
      <c r="C395" s="1">
        <v>0.37404242500000001</v>
      </c>
      <c r="D395" s="1">
        <f t="shared" si="6"/>
        <v>0.42707913603895992</v>
      </c>
    </row>
    <row r="396" spans="1:4" x14ac:dyDescent="0.2">
      <c r="A396" t="s">
        <v>439</v>
      </c>
      <c r="B396" s="1">
        <v>0.70467410200000002</v>
      </c>
      <c r="C396" s="1">
        <v>0.61304698199999996</v>
      </c>
      <c r="D396" s="1">
        <f t="shared" si="6"/>
        <v>0.21250624123773737</v>
      </c>
    </row>
    <row r="397" spans="1:4" x14ac:dyDescent="0.2">
      <c r="A397" t="s">
        <v>440</v>
      </c>
      <c r="B397" s="1">
        <v>0.70130008700000002</v>
      </c>
      <c r="C397" s="1">
        <v>0.446096294</v>
      </c>
      <c r="D397" s="1">
        <f t="shared" si="6"/>
        <v>0.35057138469838661</v>
      </c>
    </row>
    <row r="398" spans="1:4" x14ac:dyDescent="0.2">
      <c r="A398" t="s">
        <v>441</v>
      </c>
      <c r="B398" s="1">
        <v>0.68974750600000001</v>
      </c>
      <c r="C398" s="1">
        <v>9.3998266999999996E-2</v>
      </c>
      <c r="D398" s="1">
        <f t="shared" si="6"/>
        <v>1.0268801532010998</v>
      </c>
    </row>
    <row r="399" spans="1:4" x14ac:dyDescent="0.2">
      <c r="A399" t="s">
        <v>442</v>
      </c>
      <c r="B399" s="1">
        <v>0.68741464200000002</v>
      </c>
      <c r="C399" s="1">
        <v>0.15857480099999999</v>
      </c>
      <c r="D399" s="1">
        <f t="shared" si="6"/>
        <v>0.79976582493857773</v>
      </c>
    </row>
    <row r="400" spans="1:4" x14ac:dyDescent="0.2">
      <c r="A400" t="s">
        <v>443</v>
      </c>
      <c r="B400" s="1">
        <v>0.68664029599999998</v>
      </c>
      <c r="C400" s="1">
        <v>0.138603634</v>
      </c>
      <c r="D400" s="1">
        <f t="shared" si="6"/>
        <v>0.85822538296044881</v>
      </c>
    </row>
    <row r="401" spans="1:4" x14ac:dyDescent="0.2">
      <c r="A401" t="s">
        <v>444</v>
      </c>
      <c r="B401" s="1">
        <v>0.68265929000000003</v>
      </c>
      <c r="C401" s="1">
        <v>0.47707080400000001</v>
      </c>
      <c r="D401" s="1">
        <f t="shared" si="6"/>
        <v>0.32141716078266608</v>
      </c>
    </row>
    <row r="402" spans="1:4" x14ac:dyDescent="0.2">
      <c r="A402" t="s">
        <v>445</v>
      </c>
      <c r="B402" s="1">
        <v>0.68232293099999997</v>
      </c>
      <c r="C402" s="1">
        <v>0.25804962199999998</v>
      </c>
      <c r="D402" s="1">
        <f t="shared" si="6"/>
        <v>0.5882967727631222</v>
      </c>
    </row>
    <row r="403" spans="1:4" x14ac:dyDescent="0.2">
      <c r="A403" t="s">
        <v>446</v>
      </c>
      <c r="B403" s="1">
        <v>0.67796672700000005</v>
      </c>
      <c r="C403" s="1">
        <v>0.29311224699999999</v>
      </c>
      <c r="D403" s="1">
        <f t="shared" si="6"/>
        <v>0.5329660352176494</v>
      </c>
    </row>
    <row r="404" spans="1:4" x14ac:dyDescent="0.2">
      <c r="A404" t="s">
        <v>447</v>
      </c>
      <c r="B404" s="1">
        <v>0.67612098200000004</v>
      </c>
      <c r="C404" s="1">
        <v>0.162106431</v>
      </c>
      <c r="D404" s="1">
        <f t="shared" si="6"/>
        <v>0.79019975571032397</v>
      </c>
    </row>
    <row r="405" spans="1:4" x14ac:dyDescent="0.2">
      <c r="A405" t="s">
        <v>448</v>
      </c>
      <c r="B405" s="1">
        <v>0.67215204399999995</v>
      </c>
      <c r="C405" s="1">
        <v>0.16740021699999999</v>
      </c>
      <c r="D405" s="1">
        <f t="shared" si="6"/>
        <v>0.7762439833687953</v>
      </c>
    </row>
    <row r="406" spans="1:4" x14ac:dyDescent="0.2">
      <c r="A406" t="s">
        <v>449</v>
      </c>
      <c r="B406" s="1">
        <v>0.67028062300000002</v>
      </c>
      <c r="C406" s="1">
        <v>0.14069794699999999</v>
      </c>
      <c r="D406" s="1">
        <f t="shared" si="6"/>
        <v>0.85171223954518516</v>
      </c>
    </row>
    <row r="407" spans="1:4" x14ac:dyDescent="0.2">
      <c r="A407" t="s">
        <v>450</v>
      </c>
      <c r="B407" s="1">
        <v>0.66811720600000002</v>
      </c>
      <c r="C407" s="1">
        <v>0.243708973</v>
      </c>
      <c r="D407" s="1">
        <f t="shared" si="6"/>
        <v>0.61312848044742274</v>
      </c>
    </row>
    <row r="408" spans="1:4" x14ac:dyDescent="0.2">
      <c r="A408" t="s">
        <v>451</v>
      </c>
      <c r="B408" s="1">
        <v>0.66780090800000003</v>
      </c>
      <c r="C408" s="1">
        <v>0.229983094</v>
      </c>
      <c r="D408" s="1">
        <f t="shared" si="6"/>
        <v>0.6383040876883439</v>
      </c>
    </row>
    <row r="409" spans="1:4" x14ac:dyDescent="0.2">
      <c r="A409" t="s">
        <v>452</v>
      </c>
      <c r="B409" s="1">
        <v>0.66333821299999995</v>
      </c>
      <c r="C409" s="1">
        <v>0.30211760199999999</v>
      </c>
      <c r="D409" s="1">
        <f t="shared" si="6"/>
        <v>0.5198239710895951</v>
      </c>
    </row>
    <row r="410" spans="1:4" x14ac:dyDescent="0.2">
      <c r="A410" t="s">
        <v>453</v>
      </c>
      <c r="B410" s="1">
        <v>0.662724639</v>
      </c>
      <c r="C410" s="1">
        <v>0.24542619700000001</v>
      </c>
      <c r="D410" s="1">
        <f t="shared" si="6"/>
        <v>0.61007908217415652</v>
      </c>
    </row>
    <row r="411" spans="1:4" x14ac:dyDescent="0.2">
      <c r="A411" t="s">
        <v>454</v>
      </c>
      <c r="B411" s="1">
        <v>0.65548441800000001</v>
      </c>
      <c r="C411" s="1">
        <v>0.41742481799999998</v>
      </c>
      <c r="D411" s="1">
        <f t="shared" si="6"/>
        <v>0.3794217335167725</v>
      </c>
    </row>
    <row r="412" spans="1:4" x14ac:dyDescent="0.2">
      <c r="A412" t="s">
        <v>455</v>
      </c>
      <c r="B412" s="1">
        <v>0.65535899399999997</v>
      </c>
      <c r="C412" s="1">
        <v>0.27883787300000001</v>
      </c>
      <c r="D412" s="1">
        <f t="shared" si="6"/>
        <v>0.55464823875968128</v>
      </c>
    </row>
    <row r="413" spans="1:4" x14ac:dyDescent="0.2">
      <c r="A413" t="s">
        <v>456</v>
      </c>
      <c r="B413" s="1">
        <v>0.65096685499999996</v>
      </c>
      <c r="C413" s="1">
        <v>0.297203781</v>
      </c>
      <c r="D413" s="1">
        <f t="shared" si="6"/>
        <v>0.52694566982064495</v>
      </c>
    </row>
    <row r="414" spans="1:4" x14ac:dyDescent="0.2">
      <c r="A414" t="s">
        <v>457</v>
      </c>
      <c r="B414" s="1">
        <v>0.64999079699999995</v>
      </c>
      <c r="C414" s="1">
        <v>0.53889514599999999</v>
      </c>
      <c r="D414" s="1">
        <f t="shared" si="6"/>
        <v>0.26849572821490264</v>
      </c>
    </row>
    <row r="415" spans="1:4" x14ac:dyDescent="0.2">
      <c r="A415" t="s">
        <v>458</v>
      </c>
      <c r="B415" s="1">
        <v>0.64587913500000005</v>
      </c>
      <c r="C415" s="1">
        <v>0.13110623399999999</v>
      </c>
      <c r="D415" s="1">
        <f t="shared" si="6"/>
        <v>0.88237665745231109</v>
      </c>
    </row>
    <row r="416" spans="1:4" x14ac:dyDescent="0.2">
      <c r="A416" t="s">
        <v>459</v>
      </c>
      <c r="B416" s="1">
        <v>0.64279220699999995</v>
      </c>
      <c r="C416" s="1">
        <v>0.16431838200000001</v>
      </c>
      <c r="D416" s="1">
        <f t="shared" si="6"/>
        <v>0.78431385010957266</v>
      </c>
    </row>
    <row r="417" spans="1:4" x14ac:dyDescent="0.2">
      <c r="A417" t="s">
        <v>460</v>
      </c>
      <c r="B417" s="1">
        <v>0.641558709</v>
      </c>
      <c r="C417" s="1">
        <v>0.43573565399999997</v>
      </c>
      <c r="D417" s="1">
        <f t="shared" si="6"/>
        <v>0.3607769025339756</v>
      </c>
    </row>
    <row r="418" spans="1:4" x14ac:dyDescent="0.2">
      <c r="A418" t="s">
        <v>461</v>
      </c>
      <c r="B418" s="1">
        <v>0.64068141999999995</v>
      </c>
      <c r="C418" s="1">
        <v>0.695157099</v>
      </c>
      <c r="D418" s="1">
        <f t="shared" si="6"/>
        <v>0.15791703782877239</v>
      </c>
    </row>
    <row r="419" spans="1:4" x14ac:dyDescent="0.2">
      <c r="A419" t="s">
        <v>462</v>
      </c>
      <c r="B419" s="1">
        <v>0.64049396199999997</v>
      </c>
      <c r="C419" s="1">
        <v>0.121629265</v>
      </c>
      <c r="D419" s="1">
        <f t="shared" si="6"/>
        <v>0.91496191767126234</v>
      </c>
    </row>
    <row r="420" spans="1:4" x14ac:dyDescent="0.2">
      <c r="A420" t="s">
        <v>463</v>
      </c>
      <c r="B420" s="1">
        <v>0.63979258699999997</v>
      </c>
      <c r="C420" s="1">
        <v>0.277654175</v>
      </c>
      <c r="D420" s="1">
        <f t="shared" si="6"/>
        <v>0.55649579179044306</v>
      </c>
    </row>
    <row r="421" spans="1:4" x14ac:dyDescent="0.2">
      <c r="A421" t="s">
        <v>464</v>
      </c>
      <c r="B421" s="1">
        <v>0.63846535900000001</v>
      </c>
      <c r="C421" s="1">
        <v>0.222827311</v>
      </c>
      <c r="D421" s="1">
        <f t="shared" si="6"/>
        <v>0.65203158060024646</v>
      </c>
    </row>
    <row r="422" spans="1:4" x14ac:dyDescent="0.2">
      <c r="A422" t="s">
        <v>465</v>
      </c>
      <c r="B422" s="1">
        <v>0.63735286899999999</v>
      </c>
      <c r="C422" s="1">
        <v>0.14834478600000001</v>
      </c>
      <c r="D422" s="1">
        <f t="shared" si="6"/>
        <v>0.8287277135953548</v>
      </c>
    </row>
    <row r="423" spans="1:4" x14ac:dyDescent="0.2">
      <c r="A423" t="s">
        <v>466</v>
      </c>
      <c r="B423" s="1">
        <v>0.63448342199999996</v>
      </c>
      <c r="C423" s="1">
        <v>0.13110623399999999</v>
      </c>
      <c r="D423" s="1">
        <f t="shared" si="6"/>
        <v>0.88237665745231109</v>
      </c>
    </row>
    <row r="424" spans="1:4" x14ac:dyDescent="0.2">
      <c r="A424" t="s">
        <v>467</v>
      </c>
      <c r="B424" s="1">
        <v>0.63270995799999996</v>
      </c>
      <c r="C424" s="1">
        <v>0.38223348099999999</v>
      </c>
      <c r="D424" s="1">
        <f t="shared" si="6"/>
        <v>0.41767127443249313</v>
      </c>
    </row>
    <row r="425" spans="1:4" x14ac:dyDescent="0.2">
      <c r="A425" t="s">
        <v>468</v>
      </c>
      <c r="B425" s="1">
        <v>0.63256112099999995</v>
      </c>
      <c r="C425" s="1">
        <v>0.10988782499999999</v>
      </c>
      <c r="D425" s="1">
        <f t="shared" si="6"/>
        <v>0.95905042248298877</v>
      </c>
    </row>
    <row r="426" spans="1:4" x14ac:dyDescent="0.2">
      <c r="A426" t="s">
        <v>469</v>
      </c>
      <c r="B426" s="1">
        <v>0.62665231700000001</v>
      </c>
      <c r="C426" s="1">
        <v>0.44725131499999998</v>
      </c>
      <c r="D426" s="1">
        <f t="shared" si="6"/>
        <v>0.34944837385415201</v>
      </c>
    </row>
    <row r="427" spans="1:4" x14ac:dyDescent="0.2">
      <c r="A427" t="s">
        <v>470</v>
      </c>
      <c r="B427" s="1">
        <v>0.62610338300000001</v>
      </c>
      <c r="C427" s="1">
        <v>0.31632442199999999</v>
      </c>
      <c r="D427" s="1">
        <f t="shared" si="6"/>
        <v>0.49986727684686849</v>
      </c>
    </row>
    <row r="428" spans="1:4" x14ac:dyDescent="0.2">
      <c r="A428" t="s">
        <v>471</v>
      </c>
      <c r="B428" s="1">
        <v>0.61671354599999995</v>
      </c>
      <c r="C428" s="1">
        <v>0.31040125400000002</v>
      </c>
      <c r="D428" s="1">
        <f t="shared" si="6"/>
        <v>0.50807653289007271</v>
      </c>
    </row>
    <row r="429" spans="1:4" x14ac:dyDescent="0.2">
      <c r="A429" t="s">
        <v>472</v>
      </c>
      <c r="B429" s="1">
        <v>0.60076977899999995</v>
      </c>
      <c r="C429" s="1">
        <v>0.15263693</v>
      </c>
      <c r="D429" s="1">
        <f t="shared" si="6"/>
        <v>0.81634037755525513</v>
      </c>
    </row>
    <row r="430" spans="1:4" x14ac:dyDescent="0.2">
      <c r="A430" t="s">
        <v>473</v>
      </c>
      <c r="B430" s="1">
        <v>0.60022880199999995</v>
      </c>
      <c r="C430" s="1">
        <v>0.57058232600000003</v>
      </c>
      <c r="D430" s="1">
        <f t="shared" si="6"/>
        <v>0.24368168490388298</v>
      </c>
    </row>
    <row r="431" spans="1:4" x14ac:dyDescent="0.2">
      <c r="A431" t="s">
        <v>474</v>
      </c>
      <c r="B431" s="1">
        <v>0.59344956800000004</v>
      </c>
      <c r="C431" s="1">
        <v>0.168449496</v>
      </c>
      <c r="D431" s="1">
        <f t="shared" si="6"/>
        <v>0.77353028408770708</v>
      </c>
    </row>
    <row r="432" spans="1:4" x14ac:dyDescent="0.2">
      <c r="A432" t="s">
        <v>475</v>
      </c>
      <c r="B432" s="1">
        <v>0.59339649699999997</v>
      </c>
      <c r="C432" s="1">
        <v>0.162106431</v>
      </c>
      <c r="D432" s="1">
        <f t="shared" si="6"/>
        <v>0.79019975571032397</v>
      </c>
    </row>
    <row r="433" spans="1:4" x14ac:dyDescent="0.2">
      <c r="A433" t="s">
        <v>476</v>
      </c>
      <c r="B433" s="1">
        <v>0.58786025799999997</v>
      </c>
      <c r="C433" s="1">
        <v>0.486602176</v>
      </c>
      <c r="D433" s="1">
        <f t="shared" si="6"/>
        <v>0.31282595331173624</v>
      </c>
    </row>
    <row r="434" spans="1:4" x14ac:dyDescent="0.2">
      <c r="A434" t="s">
        <v>477</v>
      </c>
      <c r="B434" s="1">
        <v>0.58625559999999999</v>
      </c>
      <c r="C434" s="1">
        <v>0.52612060199999999</v>
      </c>
      <c r="D434" s="1">
        <f t="shared" si="6"/>
        <v>0.27891469162665278</v>
      </c>
    </row>
    <row r="435" spans="1:4" x14ac:dyDescent="0.2">
      <c r="A435" t="s">
        <v>478</v>
      </c>
      <c r="B435" s="1">
        <v>0.58544929599999995</v>
      </c>
      <c r="C435" s="1">
        <v>0.114188476</v>
      </c>
      <c r="D435" s="1">
        <f t="shared" si="6"/>
        <v>0.94237772325431979</v>
      </c>
    </row>
    <row r="436" spans="1:4" x14ac:dyDescent="0.2">
      <c r="A436" t="s">
        <v>479</v>
      </c>
      <c r="B436" s="1">
        <v>0.58262682700000001</v>
      </c>
      <c r="C436" s="1">
        <v>0.229983094</v>
      </c>
      <c r="D436" s="1">
        <f t="shared" si="6"/>
        <v>0.6383040876883439</v>
      </c>
    </row>
    <row r="437" spans="1:4" x14ac:dyDescent="0.2">
      <c r="A437" t="s">
        <v>480</v>
      </c>
      <c r="B437" s="1">
        <v>0.57484337399999996</v>
      </c>
      <c r="C437" s="1">
        <v>0.47733276099999999</v>
      </c>
      <c r="D437" s="1">
        <f t="shared" si="6"/>
        <v>0.32117875747692659</v>
      </c>
    </row>
    <row r="438" spans="1:4" x14ac:dyDescent="0.2">
      <c r="A438" t="s">
        <v>481</v>
      </c>
      <c r="B438" s="1">
        <v>0.573941276</v>
      </c>
      <c r="C438" s="1">
        <v>0.30020877600000001</v>
      </c>
      <c r="D438" s="1">
        <f t="shared" si="6"/>
        <v>0.52257661618114348</v>
      </c>
    </row>
    <row r="439" spans="1:4" x14ac:dyDescent="0.2">
      <c r="A439" t="s">
        <v>482</v>
      </c>
      <c r="B439" s="1">
        <v>0.57089578600000002</v>
      </c>
      <c r="C439" s="1">
        <v>0.25804962199999998</v>
      </c>
      <c r="D439" s="1">
        <f t="shared" si="6"/>
        <v>0.5882967727631222</v>
      </c>
    </row>
    <row r="440" spans="1:4" x14ac:dyDescent="0.2">
      <c r="A440" t="s">
        <v>483</v>
      </c>
      <c r="B440" s="1">
        <v>0.56798497299999995</v>
      </c>
      <c r="C440" s="1">
        <v>0.39606990399999997</v>
      </c>
      <c r="D440" s="1">
        <f t="shared" si="6"/>
        <v>0.40222815689716418</v>
      </c>
    </row>
    <row r="441" spans="1:4" x14ac:dyDescent="0.2">
      <c r="A441" t="s">
        <v>484</v>
      </c>
      <c r="B441" s="1">
        <v>0.56667481200000003</v>
      </c>
      <c r="C441" s="1">
        <v>0.40564117999999999</v>
      </c>
      <c r="D441" s="1">
        <f t="shared" si="6"/>
        <v>0.39185796260237094</v>
      </c>
    </row>
    <row r="442" spans="1:4" x14ac:dyDescent="0.2">
      <c r="A442" t="s">
        <v>485</v>
      </c>
      <c r="B442" s="1">
        <v>0.56447248000000005</v>
      </c>
      <c r="C442" s="1">
        <v>0.291246589</v>
      </c>
      <c r="D442" s="1">
        <f t="shared" si="6"/>
        <v>0.53573915227374436</v>
      </c>
    </row>
    <row r="443" spans="1:4" x14ac:dyDescent="0.2">
      <c r="A443" t="s">
        <v>486</v>
      </c>
      <c r="B443" s="1">
        <v>0.56383421899999997</v>
      </c>
      <c r="C443" s="1">
        <v>0.51569088299999999</v>
      </c>
      <c r="D443" s="1">
        <f t="shared" si="6"/>
        <v>0.28761054650251799</v>
      </c>
    </row>
    <row r="444" spans="1:4" x14ac:dyDescent="0.2">
      <c r="A444" t="s">
        <v>487</v>
      </c>
      <c r="B444" s="1">
        <v>0.55438085100000001</v>
      </c>
      <c r="C444" s="1">
        <v>0.46793128299999998</v>
      </c>
      <c r="D444" s="1">
        <f t="shared" si="6"/>
        <v>0.32981791958634504</v>
      </c>
    </row>
    <row r="445" spans="1:4" x14ac:dyDescent="0.2">
      <c r="A445" t="s">
        <v>488</v>
      </c>
      <c r="B445" s="1">
        <v>0.55383866500000001</v>
      </c>
      <c r="C445" s="1">
        <v>0.29078129200000002</v>
      </c>
      <c r="D445" s="1">
        <f t="shared" si="6"/>
        <v>0.5364335381242924</v>
      </c>
    </row>
    <row r="446" spans="1:4" x14ac:dyDescent="0.2">
      <c r="A446" t="s">
        <v>489</v>
      </c>
      <c r="B446" s="1">
        <v>0.55046642700000004</v>
      </c>
      <c r="C446" s="1">
        <v>0.52956657299999998</v>
      </c>
      <c r="D446" s="1">
        <f t="shared" si="6"/>
        <v>0.27607943599246704</v>
      </c>
    </row>
    <row r="447" spans="1:4" x14ac:dyDescent="0.2">
      <c r="A447" t="s">
        <v>490</v>
      </c>
      <c r="B447" s="1">
        <v>0.54681687999999995</v>
      </c>
      <c r="C447" s="1">
        <v>0.245132874</v>
      </c>
      <c r="D447" s="1">
        <f t="shared" si="6"/>
        <v>0.61059844297299881</v>
      </c>
    </row>
    <row r="448" spans="1:4" x14ac:dyDescent="0.2">
      <c r="A448" t="s">
        <v>491</v>
      </c>
      <c r="B448" s="1">
        <v>0.54632099700000003</v>
      </c>
      <c r="C448" s="1">
        <v>0.42543305199999998</v>
      </c>
      <c r="D448" s="1">
        <f t="shared" si="6"/>
        <v>0.37116877267586906</v>
      </c>
    </row>
    <row r="449" spans="1:4" x14ac:dyDescent="0.2">
      <c r="A449" t="s">
        <v>492</v>
      </c>
      <c r="B449" s="1">
        <v>0.53617061200000005</v>
      </c>
      <c r="C449" s="1">
        <v>0.57718539400000002</v>
      </c>
      <c r="D449" s="1">
        <f t="shared" si="6"/>
        <v>0.23868466750484701</v>
      </c>
    </row>
    <row r="450" spans="1:4" x14ac:dyDescent="0.2">
      <c r="A450" t="s">
        <v>493</v>
      </c>
      <c r="B450" s="1">
        <v>0.53611610799999998</v>
      </c>
      <c r="C450" s="1">
        <v>0.66276505200000002</v>
      </c>
      <c r="D450" s="1">
        <f t="shared" si="6"/>
        <v>0.178640400258301</v>
      </c>
    </row>
    <row r="451" spans="1:4" x14ac:dyDescent="0.2">
      <c r="A451" t="s">
        <v>494</v>
      </c>
      <c r="B451" s="1">
        <v>0.53586211699999997</v>
      </c>
      <c r="C451" s="1">
        <v>0.44837437400000002</v>
      </c>
      <c r="D451" s="1">
        <f t="shared" ref="D451:D514" si="7">-LOG(C451)</f>
        <v>0.34835921665784586</v>
      </c>
    </row>
    <row r="452" spans="1:4" x14ac:dyDescent="0.2">
      <c r="A452" t="s">
        <v>495</v>
      </c>
      <c r="B452" s="1">
        <v>0.53049634099999998</v>
      </c>
      <c r="C452" s="1">
        <v>0.17754785100000001</v>
      </c>
      <c r="D452" s="1">
        <f t="shared" si="7"/>
        <v>0.75068457993510473</v>
      </c>
    </row>
    <row r="453" spans="1:4" x14ac:dyDescent="0.2">
      <c r="A453" t="s">
        <v>496</v>
      </c>
      <c r="B453" s="1">
        <v>0.53023949199999998</v>
      </c>
      <c r="C453" s="1">
        <v>0.30400988299999998</v>
      </c>
      <c r="D453" s="1">
        <f t="shared" si="7"/>
        <v>0.51711229776427969</v>
      </c>
    </row>
    <row r="454" spans="1:4" x14ac:dyDescent="0.2">
      <c r="A454" t="s">
        <v>497</v>
      </c>
      <c r="B454" s="1">
        <v>0.52889206600000005</v>
      </c>
      <c r="C454" s="1">
        <v>0.42337360600000001</v>
      </c>
      <c r="D454" s="1">
        <f t="shared" si="7"/>
        <v>0.37327622030303681</v>
      </c>
    </row>
    <row r="455" spans="1:4" x14ac:dyDescent="0.2">
      <c r="A455" t="s">
        <v>498</v>
      </c>
      <c r="B455" s="1">
        <v>0.52794373999999999</v>
      </c>
      <c r="C455" s="1">
        <v>0.30567519999999998</v>
      </c>
      <c r="D455" s="1">
        <f t="shared" si="7"/>
        <v>0.51473979496725408</v>
      </c>
    </row>
    <row r="456" spans="1:4" x14ac:dyDescent="0.2">
      <c r="A456" t="s">
        <v>499</v>
      </c>
      <c r="B456" s="1">
        <v>0.527368167</v>
      </c>
      <c r="C456" s="1">
        <v>0.27489103199999998</v>
      </c>
      <c r="D456" s="1">
        <f t="shared" si="7"/>
        <v>0.56083942827746247</v>
      </c>
    </row>
    <row r="457" spans="1:4" x14ac:dyDescent="0.2">
      <c r="A457" t="s">
        <v>500</v>
      </c>
      <c r="B457" s="1">
        <v>0.52596310599999996</v>
      </c>
      <c r="C457" s="1">
        <v>0.22045188499999999</v>
      </c>
      <c r="D457" s="1">
        <f t="shared" si="7"/>
        <v>0.65668618333528428</v>
      </c>
    </row>
    <row r="458" spans="1:4" x14ac:dyDescent="0.2">
      <c r="A458" t="s">
        <v>501</v>
      </c>
      <c r="B458" s="1">
        <v>0.52521607800000003</v>
      </c>
      <c r="C458" s="1">
        <v>0.34324262700000002</v>
      </c>
      <c r="D458" s="1">
        <f t="shared" si="7"/>
        <v>0.46439878282421693</v>
      </c>
    </row>
    <row r="459" spans="1:4" x14ac:dyDescent="0.2">
      <c r="A459" t="s">
        <v>502</v>
      </c>
      <c r="B459" s="1">
        <v>0.52513711699999999</v>
      </c>
      <c r="C459" s="1">
        <v>0.37693484399999999</v>
      </c>
      <c r="D459" s="1">
        <f t="shared" si="7"/>
        <v>0.42373371434801715</v>
      </c>
    </row>
    <row r="460" spans="1:4" x14ac:dyDescent="0.2">
      <c r="A460" t="s">
        <v>503</v>
      </c>
      <c r="B460" s="1">
        <v>0.52238846800000005</v>
      </c>
      <c r="C460" s="1">
        <v>0.38630342699999998</v>
      </c>
      <c r="D460" s="1">
        <f t="shared" si="7"/>
        <v>0.41307143909673344</v>
      </c>
    </row>
    <row r="461" spans="1:4" x14ac:dyDescent="0.2">
      <c r="A461" t="s">
        <v>504</v>
      </c>
      <c r="B461" s="1">
        <v>0.52048610299999998</v>
      </c>
      <c r="C461" s="1">
        <v>0.28566245800000001</v>
      </c>
      <c r="D461" s="1">
        <f t="shared" si="7"/>
        <v>0.54414683121247576</v>
      </c>
    </row>
    <row r="462" spans="1:4" x14ac:dyDescent="0.2">
      <c r="A462" t="s">
        <v>505</v>
      </c>
      <c r="B462" s="1">
        <v>0.51171014199999998</v>
      </c>
      <c r="C462" s="1">
        <v>0.18064055900000001</v>
      </c>
      <c r="D462" s="1">
        <f t="shared" si="7"/>
        <v>0.74318473147402453</v>
      </c>
    </row>
    <row r="463" spans="1:4" x14ac:dyDescent="0.2">
      <c r="A463" t="s">
        <v>506</v>
      </c>
      <c r="B463" s="1">
        <v>0.51017615599999999</v>
      </c>
      <c r="C463" s="1">
        <v>0.283163944</v>
      </c>
      <c r="D463" s="1">
        <f t="shared" si="7"/>
        <v>0.5479620473055129</v>
      </c>
    </row>
    <row r="464" spans="1:4" x14ac:dyDescent="0.2">
      <c r="A464" t="s">
        <v>507</v>
      </c>
      <c r="B464" s="1">
        <v>0.51002406199999994</v>
      </c>
      <c r="C464" s="1">
        <v>0.40666196599999999</v>
      </c>
      <c r="D464" s="1">
        <f t="shared" si="7"/>
        <v>0.39076644409096356</v>
      </c>
    </row>
    <row r="465" spans="1:4" x14ac:dyDescent="0.2">
      <c r="A465" t="s">
        <v>508</v>
      </c>
      <c r="B465" s="1">
        <v>0.50808925299999996</v>
      </c>
      <c r="C465" s="1">
        <v>0.39186416899999998</v>
      </c>
      <c r="D465" s="1">
        <f t="shared" si="7"/>
        <v>0.4068644454195669</v>
      </c>
    </row>
    <row r="466" spans="1:4" x14ac:dyDescent="0.2">
      <c r="A466" t="s">
        <v>509</v>
      </c>
      <c r="B466" s="1">
        <v>0.50367194299999996</v>
      </c>
      <c r="C466" s="1">
        <v>0.243708973</v>
      </c>
      <c r="D466" s="1">
        <f t="shared" si="7"/>
        <v>0.61312848044742274</v>
      </c>
    </row>
    <row r="467" spans="1:4" x14ac:dyDescent="0.2">
      <c r="A467" t="s">
        <v>510</v>
      </c>
      <c r="B467" s="1">
        <v>0.50128849200000003</v>
      </c>
      <c r="C467" s="1">
        <v>0.31220738999999997</v>
      </c>
      <c r="D467" s="1">
        <f t="shared" si="7"/>
        <v>0.50555682133049751</v>
      </c>
    </row>
    <row r="468" spans="1:4" x14ac:dyDescent="0.2">
      <c r="A468" t="s">
        <v>511</v>
      </c>
      <c r="B468" s="1">
        <v>0.49598995000000001</v>
      </c>
      <c r="C468" s="1">
        <v>0.36827993199999998</v>
      </c>
      <c r="D468" s="1">
        <f t="shared" si="7"/>
        <v>0.43382194570961391</v>
      </c>
    </row>
    <row r="469" spans="1:4" x14ac:dyDescent="0.2">
      <c r="A469" t="s">
        <v>512</v>
      </c>
      <c r="B469" s="1">
        <v>0.49517851200000002</v>
      </c>
      <c r="C469" s="1">
        <v>0.35948939800000002</v>
      </c>
      <c r="D469" s="1">
        <f t="shared" si="7"/>
        <v>0.44431391323100794</v>
      </c>
    </row>
    <row r="470" spans="1:4" x14ac:dyDescent="0.2">
      <c r="A470" t="s">
        <v>513</v>
      </c>
      <c r="B470" s="1">
        <v>0.493463555</v>
      </c>
      <c r="C470" s="1">
        <v>0.559154543</v>
      </c>
      <c r="D470" s="1">
        <f t="shared" si="7"/>
        <v>0.25246814220998454</v>
      </c>
    </row>
    <row r="471" spans="1:4" x14ac:dyDescent="0.2">
      <c r="A471" t="s">
        <v>514</v>
      </c>
      <c r="B471" s="1">
        <v>0.49283291400000001</v>
      </c>
      <c r="C471" s="1">
        <v>0.51896396300000003</v>
      </c>
      <c r="D471" s="1">
        <f t="shared" si="7"/>
        <v>0.28486279863251551</v>
      </c>
    </row>
    <row r="472" spans="1:4" x14ac:dyDescent="0.2">
      <c r="A472" t="s">
        <v>515</v>
      </c>
      <c r="B472" s="1">
        <v>0.49160414299999999</v>
      </c>
      <c r="C472" s="1">
        <v>0.60698540999999995</v>
      </c>
      <c r="D472" s="1">
        <f t="shared" si="7"/>
        <v>0.21682174785825695</v>
      </c>
    </row>
    <row r="473" spans="1:4" x14ac:dyDescent="0.2">
      <c r="A473" t="s">
        <v>516</v>
      </c>
      <c r="B473" s="1">
        <v>0.489787431</v>
      </c>
      <c r="C473" s="1">
        <v>0.168449496</v>
      </c>
      <c r="D473" s="1">
        <f t="shared" si="7"/>
        <v>0.77353028408770708</v>
      </c>
    </row>
    <row r="474" spans="1:4" x14ac:dyDescent="0.2">
      <c r="A474" t="s">
        <v>517</v>
      </c>
      <c r="B474" s="1">
        <v>0.48693965900000002</v>
      </c>
      <c r="C474" s="1">
        <v>0.51520501900000004</v>
      </c>
      <c r="D474" s="1">
        <f t="shared" si="7"/>
        <v>0.2880199148380978</v>
      </c>
    </row>
    <row r="475" spans="1:4" x14ac:dyDescent="0.2">
      <c r="A475" t="s">
        <v>518</v>
      </c>
      <c r="B475" s="1">
        <v>0.48515077600000001</v>
      </c>
      <c r="C475" s="1">
        <v>0.28377451300000001</v>
      </c>
      <c r="D475" s="1">
        <f t="shared" si="7"/>
        <v>0.54702661296774957</v>
      </c>
    </row>
    <row r="476" spans="1:4" x14ac:dyDescent="0.2">
      <c r="A476" t="s">
        <v>519</v>
      </c>
      <c r="B476" s="1">
        <v>0.48494026400000001</v>
      </c>
      <c r="C476" s="1">
        <v>0.25651687899999998</v>
      </c>
      <c r="D476" s="1">
        <f t="shared" si="7"/>
        <v>0.59088405271442601</v>
      </c>
    </row>
    <row r="477" spans="1:4" x14ac:dyDescent="0.2">
      <c r="A477" t="s">
        <v>520</v>
      </c>
      <c r="B477" s="1">
        <v>0.48436852699999999</v>
      </c>
      <c r="C477" s="1">
        <v>0.46793128299999998</v>
      </c>
      <c r="D477" s="1">
        <f t="shared" si="7"/>
        <v>0.32981791958634504</v>
      </c>
    </row>
    <row r="478" spans="1:4" x14ac:dyDescent="0.2">
      <c r="A478" t="s">
        <v>521</v>
      </c>
      <c r="B478" s="1">
        <v>0.47554766399999998</v>
      </c>
      <c r="C478" s="1">
        <v>0.55040297999999999</v>
      </c>
      <c r="D478" s="1">
        <f t="shared" si="7"/>
        <v>0.25931922340253688</v>
      </c>
    </row>
    <row r="479" spans="1:4" x14ac:dyDescent="0.2">
      <c r="A479" t="s">
        <v>522</v>
      </c>
      <c r="B479" s="1">
        <v>0.47074498199999998</v>
      </c>
      <c r="C479" s="1">
        <v>0.26536676599999998</v>
      </c>
      <c r="D479" s="1">
        <f t="shared" si="7"/>
        <v>0.576153468233359</v>
      </c>
    </row>
    <row r="480" spans="1:4" x14ac:dyDescent="0.2">
      <c r="A480" t="s">
        <v>523</v>
      </c>
      <c r="B480" s="1">
        <v>0.46396663599999999</v>
      </c>
      <c r="C480" s="1">
        <v>0.52733857299999998</v>
      </c>
      <c r="D480" s="1">
        <f t="shared" si="7"/>
        <v>0.27791046036138917</v>
      </c>
    </row>
    <row r="481" spans="1:4" x14ac:dyDescent="0.2">
      <c r="A481" t="s">
        <v>524</v>
      </c>
      <c r="B481" s="1">
        <v>0.46216359000000001</v>
      </c>
      <c r="C481" s="1">
        <v>0.41818461899999998</v>
      </c>
      <c r="D481" s="1">
        <f t="shared" si="7"/>
        <v>0.37863194475189327</v>
      </c>
    </row>
    <row r="482" spans="1:4" x14ac:dyDescent="0.2">
      <c r="A482" t="s">
        <v>525</v>
      </c>
      <c r="B482" s="1">
        <v>0.45907658600000001</v>
      </c>
      <c r="C482" s="1">
        <v>0.60925421400000002</v>
      </c>
      <c r="D482" s="1">
        <f t="shared" si="7"/>
        <v>0.21520145826860929</v>
      </c>
    </row>
    <row r="483" spans="1:4" x14ac:dyDescent="0.2">
      <c r="A483" t="s">
        <v>526</v>
      </c>
      <c r="B483" s="1">
        <v>0.45764244799999998</v>
      </c>
      <c r="C483" s="1">
        <v>0.26432740599999999</v>
      </c>
      <c r="D483" s="1">
        <f t="shared" si="7"/>
        <v>0.57785780600365189</v>
      </c>
    </row>
    <row r="484" spans="1:4" x14ac:dyDescent="0.2">
      <c r="A484" t="s">
        <v>527</v>
      </c>
      <c r="B484" s="1">
        <v>0.45750033400000001</v>
      </c>
      <c r="C484" s="1">
        <v>0.47707080400000001</v>
      </c>
      <c r="D484" s="1">
        <f t="shared" si="7"/>
        <v>0.32141716078266608</v>
      </c>
    </row>
    <row r="485" spans="1:4" x14ac:dyDescent="0.2">
      <c r="A485" t="s">
        <v>528</v>
      </c>
      <c r="B485" s="1">
        <v>0.45720730199999998</v>
      </c>
      <c r="C485" s="1">
        <v>0.36664992400000002</v>
      </c>
      <c r="D485" s="1">
        <f t="shared" si="7"/>
        <v>0.43574840068987353</v>
      </c>
    </row>
    <row r="486" spans="1:4" x14ac:dyDescent="0.2">
      <c r="A486" t="s">
        <v>529</v>
      </c>
      <c r="B486" s="1">
        <v>0.456279765</v>
      </c>
      <c r="C486" s="1">
        <v>0.22081885100000001</v>
      </c>
      <c r="D486" s="1">
        <f t="shared" si="7"/>
        <v>0.65596385424076953</v>
      </c>
    </row>
    <row r="487" spans="1:4" x14ac:dyDescent="0.2">
      <c r="A487" t="s">
        <v>530</v>
      </c>
      <c r="B487" s="1">
        <v>0.45480268499999998</v>
      </c>
      <c r="C487" s="1">
        <v>0.486602176</v>
      </c>
      <c r="D487" s="1">
        <f t="shared" si="7"/>
        <v>0.31282595331173624</v>
      </c>
    </row>
    <row r="488" spans="1:4" x14ac:dyDescent="0.2">
      <c r="A488" t="s">
        <v>531</v>
      </c>
      <c r="B488" s="1">
        <v>0.45134892300000001</v>
      </c>
      <c r="C488" s="1">
        <v>0.62283443000000005</v>
      </c>
      <c r="D488" s="1">
        <f t="shared" si="7"/>
        <v>0.20562738784169265</v>
      </c>
    </row>
    <row r="489" spans="1:4" x14ac:dyDescent="0.2">
      <c r="A489" t="s">
        <v>532</v>
      </c>
      <c r="B489" s="1">
        <v>0.45097942899999999</v>
      </c>
      <c r="C489" s="1">
        <v>0.51569088299999999</v>
      </c>
      <c r="D489" s="1">
        <f t="shared" si="7"/>
        <v>0.28761054650251799</v>
      </c>
    </row>
    <row r="490" spans="1:4" x14ac:dyDescent="0.2">
      <c r="A490" t="s">
        <v>533</v>
      </c>
      <c r="B490" s="1">
        <v>0.44868447700000003</v>
      </c>
      <c r="C490" s="1">
        <v>0.306267501</v>
      </c>
      <c r="D490" s="1">
        <f t="shared" si="7"/>
        <v>0.51389908509087556</v>
      </c>
    </row>
    <row r="491" spans="1:4" x14ac:dyDescent="0.2">
      <c r="A491" t="s">
        <v>534</v>
      </c>
      <c r="B491" s="1">
        <v>0.44768891700000002</v>
      </c>
      <c r="C491" s="1">
        <v>0.44837437400000002</v>
      </c>
      <c r="D491" s="1">
        <f t="shared" si="7"/>
        <v>0.34835921665784586</v>
      </c>
    </row>
    <row r="492" spans="1:4" x14ac:dyDescent="0.2">
      <c r="A492" t="s">
        <v>535</v>
      </c>
      <c r="B492" s="1">
        <v>0.44731535700000002</v>
      </c>
      <c r="C492" s="1">
        <v>0.72193600899999999</v>
      </c>
      <c r="D492" s="1">
        <f t="shared" si="7"/>
        <v>0.14150129574036416</v>
      </c>
    </row>
    <row r="493" spans="1:4" x14ac:dyDescent="0.2">
      <c r="A493" t="s">
        <v>536</v>
      </c>
      <c r="B493" s="1">
        <v>0.44234652699999999</v>
      </c>
      <c r="C493" s="1">
        <v>0.24322939199999999</v>
      </c>
      <c r="D493" s="1">
        <f t="shared" si="7"/>
        <v>0.61398394579680016</v>
      </c>
    </row>
    <row r="494" spans="1:4" x14ac:dyDescent="0.2">
      <c r="A494" t="s">
        <v>537</v>
      </c>
      <c r="B494" s="1">
        <v>0.44127638600000002</v>
      </c>
      <c r="C494" s="1">
        <v>0.74790375399999998</v>
      </c>
      <c r="D494" s="1">
        <f t="shared" si="7"/>
        <v>0.12615428688968966</v>
      </c>
    </row>
    <row r="495" spans="1:4" x14ac:dyDescent="0.2">
      <c r="A495" t="s">
        <v>538</v>
      </c>
      <c r="B495" s="1">
        <v>0.438265768</v>
      </c>
      <c r="C495" s="1">
        <v>0.40805012899999998</v>
      </c>
      <c r="D495" s="1">
        <f t="shared" si="7"/>
        <v>0.38928648051120035</v>
      </c>
    </row>
    <row r="496" spans="1:4" x14ac:dyDescent="0.2">
      <c r="A496" t="s">
        <v>539</v>
      </c>
      <c r="B496" s="1">
        <v>0.43463958200000002</v>
      </c>
      <c r="C496" s="1">
        <v>0.268454843</v>
      </c>
      <c r="D496" s="1">
        <f t="shared" si="7"/>
        <v>0.57112875683688125</v>
      </c>
    </row>
    <row r="497" spans="1:4" x14ac:dyDescent="0.2">
      <c r="A497" t="s">
        <v>540</v>
      </c>
      <c r="B497" s="1">
        <v>0.434546451</v>
      </c>
      <c r="C497" s="1">
        <v>0.26344153599999998</v>
      </c>
      <c r="D497" s="1">
        <f t="shared" si="7"/>
        <v>0.57931575012799086</v>
      </c>
    </row>
    <row r="498" spans="1:4" x14ac:dyDescent="0.2">
      <c r="A498" t="s">
        <v>541</v>
      </c>
      <c r="B498" s="1">
        <v>0.43286732</v>
      </c>
      <c r="C498" s="1">
        <v>0.31220738999999997</v>
      </c>
      <c r="D498" s="1">
        <f t="shared" si="7"/>
        <v>0.50555682133049751</v>
      </c>
    </row>
    <row r="499" spans="1:4" x14ac:dyDescent="0.2">
      <c r="A499" t="s">
        <v>542</v>
      </c>
      <c r="B499" s="1">
        <v>0.42740855900000002</v>
      </c>
      <c r="C499" s="1">
        <v>0.361963337</v>
      </c>
      <c r="D499" s="1">
        <f t="shared" si="7"/>
        <v>0.44133541660759096</v>
      </c>
    </row>
    <row r="500" spans="1:4" x14ac:dyDescent="0.2">
      <c r="A500" t="s">
        <v>543</v>
      </c>
      <c r="B500" s="1">
        <v>0.42332335500000001</v>
      </c>
      <c r="C500" s="1">
        <v>0.30667926600000001</v>
      </c>
      <c r="D500" s="1">
        <f t="shared" si="7"/>
        <v>0.51331558484625572</v>
      </c>
    </row>
    <row r="501" spans="1:4" x14ac:dyDescent="0.2">
      <c r="A501" t="s">
        <v>544</v>
      </c>
      <c r="B501" s="1">
        <v>0.42085499799999998</v>
      </c>
      <c r="C501" s="1">
        <v>0.55547654300000004</v>
      </c>
      <c r="D501" s="1">
        <f t="shared" si="7"/>
        <v>0.25533427598639991</v>
      </c>
    </row>
    <row r="502" spans="1:4" x14ac:dyDescent="0.2">
      <c r="A502" t="s">
        <v>545</v>
      </c>
      <c r="B502" s="1">
        <v>0.41989105100000002</v>
      </c>
      <c r="C502" s="1">
        <v>0.31540500199999999</v>
      </c>
      <c r="D502" s="1">
        <f t="shared" si="7"/>
        <v>0.50113142348722739</v>
      </c>
    </row>
    <row r="503" spans="1:4" x14ac:dyDescent="0.2">
      <c r="A503" t="s">
        <v>546</v>
      </c>
      <c r="B503" s="1">
        <v>0.412368503</v>
      </c>
      <c r="C503" s="1">
        <v>0.25959205899999999</v>
      </c>
      <c r="D503" s="1">
        <f t="shared" si="7"/>
        <v>0.58570859686869903</v>
      </c>
    </row>
    <row r="504" spans="1:4" x14ac:dyDescent="0.2">
      <c r="A504" t="s">
        <v>547</v>
      </c>
      <c r="B504" s="1">
        <v>0.40510550899999997</v>
      </c>
      <c r="C504" s="1">
        <v>0.39186416899999998</v>
      </c>
      <c r="D504" s="1">
        <f t="shared" si="7"/>
        <v>0.4068644454195669</v>
      </c>
    </row>
    <row r="505" spans="1:4" x14ac:dyDescent="0.2">
      <c r="A505" t="s">
        <v>548</v>
      </c>
      <c r="B505" s="1">
        <v>0.404662195</v>
      </c>
      <c r="C505" s="1">
        <v>0.51569088299999999</v>
      </c>
      <c r="D505" s="1">
        <f t="shared" si="7"/>
        <v>0.28761054650251799</v>
      </c>
    </row>
    <row r="506" spans="1:4" x14ac:dyDescent="0.2">
      <c r="A506" t="s">
        <v>549</v>
      </c>
      <c r="B506" s="1">
        <v>0.39991286100000001</v>
      </c>
      <c r="C506" s="1">
        <v>0.72874883400000001</v>
      </c>
      <c r="D506" s="1">
        <f t="shared" si="7"/>
        <v>0.13742212710465643</v>
      </c>
    </row>
    <row r="507" spans="1:4" x14ac:dyDescent="0.2">
      <c r="A507" t="s">
        <v>550</v>
      </c>
      <c r="B507" s="1">
        <v>0.39933511799999999</v>
      </c>
      <c r="C507" s="1">
        <v>0.81211655199999999</v>
      </c>
      <c r="D507" s="1">
        <f t="shared" si="7"/>
        <v>9.0381637928733966E-2</v>
      </c>
    </row>
    <row r="508" spans="1:4" x14ac:dyDescent="0.2">
      <c r="A508" t="s">
        <v>551</v>
      </c>
      <c r="B508" s="1">
        <v>0.396263702</v>
      </c>
      <c r="C508" s="1">
        <v>0.37601163199999998</v>
      </c>
      <c r="D508" s="1">
        <f t="shared" si="7"/>
        <v>0.42479871987214007</v>
      </c>
    </row>
    <row r="509" spans="1:4" x14ac:dyDescent="0.2">
      <c r="A509" t="s">
        <v>552</v>
      </c>
      <c r="B509" s="1">
        <v>0.39442982500000001</v>
      </c>
      <c r="C509" s="1">
        <v>0.53837620500000005</v>
      </c>
      <c r="D509" s="1">
        <f t="shared" si="7"/>
        <v>0.26891414318520129</v>
      </c>
    </row>
    <row r="510" spans="1:4" x14ac:dyDescent="0.2">
      <c r="A510" t="s">
        <v>553</v>
      </c>
      <c r="B510" s="1">
        <v>0.39420504099999998</v>
      </c>
      <c r="C510" s="1">
        <v>0.30210179799999998</v>
      </c>
      <c r="D510" s="1">
        <f t="shared" si="7"/>
        <v>0.5198466899562636</v>
      </c>
    </row>
    <row r="511" spans="1:4" x14ac:dyDescent="0.2">
      <c r="A511" t="s">
        <v>554</v>
      </c>
      <c r="B511" s="1">
        <v>0.39310534200000002</v>
      </c>
      <c r="C511" s="1">
        <v>0.57453583699999999</v>
      </c>
      <c r="D511" s="1">
        <f t="shared" si="7"/>
        <v>0.24068287676518763</v>
      </c>
    </row>
    <row r="512" spans="1:4" x14ac:dyDescent="0.2">
      <c r="A512" t="s">
        <v>555</v>
      </c>
      <c r="B512" s="1">
        <v>0.39248360900000001</v>
      </c>
      <c r="C512" s="1">
        <v>0.63798549999999998</v>
      </c>
      <c r="D512" s="1">
        <f t="shared" si="7"/>
        <v>0.19518919172013638</v>
      </c>
    </row>
    <row r="513" spans="1:4" x14ac:dyDescent="0.2">
      <c r="A513" t="s">
        <v>556</v>
      </c>
      <c r="B513" s="1">
        <v>0.39218644600000002</v>
      </c>
      <c r="C513" s="1">
        <v>0.38043164899999998</v>
      </c>
      <c r="D513" s="1">
        <f t="shared" si="7"/>
        <v>0.41972336025643464</v>
      </c>
    </row>
    <row r="514" spans="1:4" x14ac:dyDescent="0.2">
      <c r="A514" t="s">
        <v>557</v>
      </c>
      <c r="B514" s="1">
        <v>0.39113225099999999</v>
      </c>
      <c r="C514" s="1">
        <v>0.489826278</v>
      </c>
      <c r="D514" s="1">
        <f t="shared" si="7"/>
        <v>0.30995791973342318</v>
      </c>
    </row>
    <row r="515" spans="1:4" x14ac:dyDescent="0.2">
      <c r="A515" t="s">
        <v>558</v>
      </c>
      <c r="B515" s="1">
        <v>0.39070197600000001</v>
      </c>
      <c r="C515" s="1">
        <v>0.61223877400000004</v>
      </c>
      <c r="D515" s="1">
        <f t="shared" ref="D515:D578" si="8">-LOG(C515)</f>
        <v>0.21307916934665552</v>
      </c>
    </row>
    <row r="516" spans="1:4" x14ac:dyDescent="0.2">
      <c r="A516" t="s">
        <v>559</v>
      </c>
      <c r="B516" s="1">
        <v>0.38548747100000003</v>
      </c>
      <c r="C516" s="1">
        <v>0.41818461899999998</v>
      </c>
      <c r="D516" s="1">
        <f t="shared" si="8"/>
        <v>0.37863194475189327</v>
      </c>
    </row>
    <row r="517" spans="1:4" x14ac:dyDescent="0.2">
      <c r="A517" t="s">
        <v>560</v>
      </c>
      <c r="B517" s="1">
        <v>0.38293905900000003</v>
      </c>
      <c r="C517" s="1">
        <v>0.473497591</v>
      </c>
      <c r="D517" s="1">
        <f t="shared" si="8"/>
        <v>0.32468222620256271</v>
      </c>
    </row>
    <row r="518" spans="1:4" x14ac:dyDescent="0.2">
      <c r="A518" t="s">
        <v>561</v>
      </c>
      <c r="B518" s="1">
        <v>0.38206323599999997</v>
      </c>
      <c r="C518" s="1">
        <v>0.46659575199999997</v>
      </c>
      <c r="D518" s="1">
        <f t="shared" si="8"/>
        <v>0.33105921944573219</v>
      </c>
    </row>
    <row r="519" spans="1:4" x14ac:dyDescent="0.2">
      <c r="A519" t="s">
        <v>562</v>
      </c>
      <c r="B519" s="1">
        <v>0.38071875999999999</v>
      </c>
      <c r="C519" s="1">
        <v>0.31580326800000003</v>
      </c>
      <c r="D519" s="1">
        <f t="shared" si="8"/>
        <v>0.50058338013195713</v>
      </c>
    </row>
    <row r="520" spans="1:4" x14ac:dyDescent="0.2">
      <c r="A520" t="s">
        <v>563</v>
      </c>
      <c r="B520" s="1">
        <v>0.372290018</v>
      </c>
      <c r="C520" s="1">
        <v>0.36827993199999998</v>
      </c>
      <c r="D520" s="1">
        <f t="shared" si="8"/>
        <v>0.43382194570961391</v>
      </c>
    </row>
    <row r="521" spans="1:4" x14ac:dyDescent="0.2">
      <c r="A521" t="s">
        <v>564</v>
      </c>
      <c r="B521" s="1">
        <v>0.37003876299999999</v>
      </c>
      <c r="C521" s="1">
        <v>0.48994065399999998</v>
      </c>
      <c r="D521" s="1">
        <f t="shared" si="8"/>
        <v>0.30985652242297018</v>
      </c>
    </row>
    <row r="522" spans="1:4" x14ac:dyDescent="0.2">
      <c r="A522" t="s">
        <v>565</v>
      </c>
      <c r="B522" s="1">
        <v>0.36991322399999998</v>
      </c>
      <c r="C522" s="1">
        <v>0.37766696300000002</v>
      </c>
      <c r="D522" s="1">
        <f t="shared" si="8"/>
        <v>0.42289100409047264</v>
      </c>
    </row>
    <row r="523" spans="1:4" x14ac:dyDescent="0.2">
      <c r="A523" t="s">
        <v>566</v>
      </c>
      <c r="B523" s="1">
        <v>0.36881352299999998</v>
      </c>
      <c r="C523" s="1">
        <v>0.51569088299999999</v>
      </c>
      <c r="D523" s="1">
        <f t="shared" si="8"/>
        <v>0.28761054650251799</v>
      </c>
    </row>
    <row r="524" spans="1:4" x14ac:dyDescent="0.2">
      <c r="A524" t="s">
        <v>567</v>
      </c>
      <c r="B524" s="1">
        <v>0.36665312700000002</v>
      </c>
      <c r="C524" s="1">
        <v>0.36426443600000002</v>
      </c>
      <c r="D524" s="1">
        <f t="shared" si="8"/>
        <v>0.43858322788766957</v>
      </c>
    </row>
    <row r="525" spans="1:4" x14ac:dyDescent="0.2">
      <c r="A525" t="s">
        <v>568</v>
      </c>
      <c r="B525" s="1">
        <v>0.36595173199999997</v>
      </c>
      <c r="C525" s="1">
        <v>0.60817494299999997</v>
      </c>
      <c r="D525" s="1">
        <f t="shared" si="8"/>
        <v>0.21597147689330609</v>
      </c>
    </row>
    <row r="526" spans="1:4" x14ac:dyDescent="0.2">
      <c r="A526" t="s">
        <v>569</v>
      </c>
      <c r="B526" s="1">
        <v>0.36476076200000002</v>
      </c>
      <c r="C526" s="1">
        <v>0.39047895799999999</v>
      </c>
      <c r="D526" s="1">
        <f t="shared" si="8"/>
        <v>0.40840236427248877</v>
      </c>
    </row>
    <row r="527" spans="1:4" x14ac:dyDescent="0.2">
      <c r="A527" t="s">
        <v>570</v>
      </c>
      <c r="B527" s="1">
        <v>0.363611026</v>
      </c>
      <c r="C527" s="1">
        <v>0.564878836</v>
      </c>
      <c r="D527" s="1">
        <f t="shared" si="8"/>
        <v>0.24804469642776822</v>
      </c>
    </row>
    <row r="528" spans="1:4" x14ac:dyDescent="0.2">
      <c r="A528" t="s">
        <v>571</v>
      </c>
      <c r="B528" s="1">
        <v>0.363124787</v>
      </c>
      <c r="C528" s="1">
        <v>0.60174488599999998</v>
      </c>
      <c r="D528" s="1">
        <f t="shared" si="8"/>
        <v>0.22058759194020797</v>
      </c>
    </row>
    <row r="529" spans="1:4" x14ac:dyDescent="0.2">
      <c r="A529" t="s">
        <v>572</v>
      </c>
      <c r="B529" s="1">
        <v>0.36193836099999999</v>
      </c>
      <c r="C529" s="1">
        <v>0.60925421400000002</v>
      </c>
      <c r="D529" s="1">
        <f t="shared" si="8"/>
        <v>0.21520145826860929</v>
      </c>
    </row>
    <row r="530" spans="1:4" x14ac:dyDescent="0.2">
      <c r="A530" t="s">
        <v>573</v>
      </c>
      <c r="B530" s="1">
        <v>0.36133707999999998</v>
      </c>
      <c r="C530" s="1">
        <v>0.55019689699999996</v>
      </c>
      <c r="D530" s="1">
        <f t="shared" si="8"/>
        <v>0.25948186327308465</v>
      </c>
    </row>
    <row r="531" spans="1:4" x14ac:dyDescent="0.2">
      <c r="A531" t="s">
        <v>574</v>
      </c>
      <c r="B531" s="1">
        <v>0.36070302100000001</v>
      </c>
      <c r="C531" s="1">
        <v>0.39419297399999997</v>
      </c>
      <c r="D531" s="1">
        <f t="shared" si="8"/>
        <v>0.40429112074714635</v>
      </c>
    </row>
    <row r="532" spans="1:4" x14ac:dyDescent="0.2">
      <c r="A532" t="s">
        <v>575</v>
      </c>
      <c r="B532" s="1">
        <v>0.35913133899999999</v>
      </c>
      <c r="C532" s="1">
        <v>0.83045676300000004</v>
      </c>
      <c r="D532" s="1">
        <f t="shared" si="8"/>
        <v>8.0682973783718456E-2</v>
      </c>
    </row>
    <row r="533" spans="1:4" x14ac:dyDescent="0.2">
      <c r="A533" t="s">
        <v>576</v>
      </c>
      <c r="B533" s="1">
        <v>0.358070102</v>
      </c>
      <c r="C533" s="1">
        <v>0.59052292799999995</v>
      </c>
      <c r="D533" s="1">
        <f t="shared" si="8"/>
        <v>0.22876323554314967</v>
      </c>
    </row>
    <row r="534" spans="1:4" x14ac:dyDescent="0.2">
      <c r="A534" t="s">
        <v>577</v>
      </c>
      <c r="B534" s="1">
        <v>0.35681034099999998</v>
      </c>
      <c r="C534" s="1">
        <v>0.43573565399999997</v>
      </c>
      <c r="D534" s="1">
        <f t="shared" si="8"/>
        <v>0.3607769025339756</v>
      </c>
    </row>
    <row r="535" spans="1:4" x14ac:dyDescent="0.2">
      <c r="A535" t="s">
        <v>578</v>
      </c>
      <c r="B535" s="1">
        <v>0.35324947000000001</v>
      </c>
      <c r="C535" s="1">
        <v>0.388411848</v>
      </c>
      <c r="D535" s="1">
        <f t="shared" si="8"/>
        <v>0.41070753097169993</v>
      </c>
    </row>
    <row r="536" spans="1:4" x14ac:dyDescent="0.2">
      <c r="A536" t="s">
        <v>579</v>
      </c>
      <c r="B536" s="1">
        <v>0.34712066600000002</v>
      </c>
      <c r="C536" s="1">
        <v>0.55547654300000004</v>
      </c>
      <c r="D536" s="1">
        <f t="shared" si="8"/>
        <v>0.25533427598639991</v>
      </c>
    </row>
    <row r="537" spans="1:4" x14ac:dyDescent="0.2">
      <c r="A537" t="s">
        <v>580</v>
      </c>
      <c r="B537" s="1">
        <v>0.34491928300000002</v>
      </c>
      <c r="C537" s="1">
        <v>0.60174488599999998</v>
      </c>
      <c r="D537" s="1">
        <f t="shared" si="8"/>
        <v>0.22058759194020797</v>
      </c>
    </row>
    <row r="538" spans="1:4" x14ac:dyDescent="0.2">
      <c r="A538" t="s">
        <v>581</v>
      </c>
      <c r="B538" s="1">
        <v>0.34422323700000002</v>
      </c>
      <c r="C538" s="1">
        <v>0.476053114</v>
      </c>
      <c r="D538" s="1">
        <f t="shared" si="8"/>
        <v>0.32234458965293844</v>
      </c>
    </row>
    <row r="539" spans="1:4" x14ac:dyDescent="0.2">
      <c r="A539" t="s">
        <v>582</v>
      </c>
      <c r="B539" s="1">
        <v>0.33915593300000002</v>
      </c>
      <c r="C539" s="1">
        <v>0.50252823400000002</v>
      </c>
      <c r="D539" s="1">
        <f t="shared" si="8"/>
        <v>0.29883953286083526</v>
      </c>
    </row>
    <row r="540" spans="1:4" x14ac:dyDescent="0.2">
      <c r="A540" t="s">
        <v>583</v>
      </c>
      <c r="B540" s="1">
        <v>0.33869650000000001</v>
      </c>
      <c r="C540" s="1">
        <v>0.446233826</v>
      </c>
      <c r="D540" s="1">
        <f t="shared" si="8"/>
        <v>0.35043751184613309</v>
      </c>
    </row>
    <row r="541" spans="1:4" x14ac:dyDescent="0.2">
      <c r="A541" t="s">
        <v>584</v>
      </c>
      <c r="B541" s="1">
        <v>0.33869315700000002</v>
      </c>
      <c r="C541" s="1">
        <v>0.55874381299999998</v>
      </c>
      <c r="D541" s="1">
        <f t="shared" si="8"/>
        <v>0.25278727279931096</v>
      </c>
    </row>
    <row r="542" spans="1:4" x14ac:dyDescent="0.2">
      <c r="A542" t="s">
        <v>585</v>
      </c>
      <c r="B542" s="1">
        <v>0.337012111</v>
      </c>
      <c r="C542" s="1">
        <v>0.48382776999999999</v>
      </c>
      <c r="D542" s="1">
        <f t="shared" si="8"/>
        <v>0.31530920829401321</v>
      </c>
    </row>
    <row r="543" spans="1:4" x14ac:dyDescent="0.2">
      <c r="A543" t="s">
        <v>586</v>
      </c>
      <c r="B543" s="1">
        <v>0.33623763800000001</v>
      </c>
      <c r="C543" s="1">
        <v>0.42217317100000001</v>
      </c>
      <c r="D543" s="1">
        <f t="shared" si="8"/>
        <v>0.37450936945772773</v>
      </c>
    </row>
    <row r="544" spans="1:4" x14ac:dyDescent="0.2">
      <c r="A544" t="s">
        <v>587</v>
      </c>
      <c r="B544" s="1">
        <v>0.33398389099999998</v>
      </c>
      <c r="C544" s="1">
        <v>0.50876302900000003</v>
      </c>
      <c r="D544" s="1">
        <f t="shared" si="8"/>
        <v>0.29348445570215281</v>
      </c>
    </row>
    <row r="545" spans="1:4" x14ac:dyDescent="0.2">
      <c r="A545" t="s">
        <v>588</v>
      </c>
      <c r="B545" s="1">
        <v>0.33292595899999999</v>
      </c>
      <c r="C545" s="1">
        <v>0.41315497899999998</v>
      </c>
      <c r="D545" s="1">
        <f t="shared" si="8"/>
        <v>0.38388700912030249</v>
      </c>
    </row>
    <row r="546" spans="1:4" x14ac:dyDescent="0.2">
      <c r="A546" t="s">
        <v>589</v>
      </c>
      <c r="B546" s="1">
        <v>0.33289476299999998</v>
      </c>
      <c r="C546" s="1">
        <v>0.54898053499999999</v>
      </c>
      <c r="D546" s="1">
        <f t="shared" si="8"/>
        <v>0.26044305389591088</v>
      </c>
    </row>
    <row r="547" spans="1:4" x14ac:dyDescent="0.2">
      <c r="A547" t="s">
        <v>590</v>
      </c>
      <c r="B547" s="1">
        <v>0.331163975</v>
      </c>
      <c r="C547" s="1">
        <v>0.446233826</v>
      </c>
      <c r="D547" s="1">
        <f t="shared" si="8"/>
        <v>0.35043751184613309</v>
      </c>
    </row>
    <row r="548" spans="1:4" x14ac:dyDescent="0.2">
      <c r="A548" t="s">
        <v>591</v>
      </c>
      <c r="B548" s="1">
        <v>0.32828772099999998</v>
      </c>
      <c r="C548" s="1">
        <v>0.49768401800000001</v>
      </c>
      <c r="D548" s="1">
        <f t="shared" si="8"/>
        <v>0.30304630542003991</v>
      </c>
    </row>
    <row r="549" spans="1:4" x14ac:dyDescent="0.2">
      <c r="A549" t="s">
        <v>592</v>
      </c>
      <c r="B549" s="1">
        <v>0.32717368600000002</v>
      </c>
      <c r="C549" s="1">
        <v>0.51520501900000004</v>
      </c>
      <c r="D549" s="1">
        <f t="shared" si="8"/>
        <v>0.2880199148380978</v>
      </c>
    </row>
    <row r="550" spans="1:4" x14ac:dyDescent="0.2">
      <c r="A550" t="s">
        <v>593</v>
      </c>
      <c r="B550" s="1">
        <v>0.323713943</v>
      </c>
      <c r="C550" s="1">
        <v>0.55038740900000005</v>
      </c>
      <c r="D550" s="1">
        <f t="shared" si="8"/>
        <v>0.25933150984588832</v>
      </c>
    </row>
    <row r="551" spans="1:4" x14ac:dyDescent="0.2">
      <c r="A551" t="s">
        <v>594</v>
      </c>
      <c r="B551" s="1">
        <v>0.31694744600000002</v>
      </c>
      <c r="C551" s="1">
        <v>0.59001873900000001</v>
      </c>
      <c r="D551" s="1">
        <f t="shared" si="8"/>
        <v>0.22913419494250042</v>
      </c>
    </row>
    <row r="552" spans="1:4" x14ac:dyDescent="0.2">
      <c r="A552" t="s">
        <v>595</v>
      </c>
      <c r="B552" s="1">
        <v>0.31659212799999997</v>
      </c>
      <c r="C552" s="1">
        <v>0.83081297099999996</v>
      </c>
      <c r="D552" s="1">
        <f t="shared" si="8"/>
        <v>8.0496731696699783E-2</v>
      </c>
    </row>
    <row r="553" spans="1:4" x14ac:dyDescent="0.2">
      <c r="A553" t="s">
        <v>596</v>
      </c>
      <c r="B553" s="1">
        <v>0.31516277100000001</v>
      </c>
      <c r="C553" s="1">
        <v>0.49402523300000001</v>
      </c>
      <c r="D553" s="1">
        <f t="shared" si="8"/>
        <v>0.30625086833790016</v>
      </c>
    </row>
    <row r="554" spans="1:4" x14ac:dyDescent="0.2">
      <c r="A554" t="s">
        <v>597</v>
      </c>
      <c r="B554" s="1">
        <v>0.31455496900000002</v>
      </c>
      <c r="C554" s="1">
        <v>0.52284929899999999</v>
      </c>
      <c r="D554" s="1">
        <f t="shared" si="8"/>
        <v>0.28162346991656367</v>
      </c>
    </row>
    <row r="555" spans="1:4" x14ac:dyDescent="0.2">
      <c r="A555" t="s">
        <v>598</v>
      </c>
      <c r="B555" s="1">
        <v>0.31360202100000001</v>
      </c>
      <c r="C555" s="1">
        <v>0.48382776999999999</v>
      </c>
      <c r="D555" s="1">
        <f t="shared" si="8"/>
        <v>0.31530920829401321</v>
      </c>
    </row>
    <row r="556" spans="1:4" x14ac:dyDescent="0.2">
      <c r="A556" t="s">
        <v>599</v>
      </c>
      <c r="B556" s="1">
        <v>0.31344831000000001</v>
      </c>
      <c r="C556" s="1">
        <v>0.60121398299999995</v>
      </c>
      <c r="D556" s="1">
        <f t="shared" si="8"/>
        <v>0.22097092717175593</v>
      </c>
    </row>
    <row r="557" spans="1:4" x14ac:dyDescent="0.2">
      <c r="A557" t="s">
        <v>600</v>
      </c>
      <c r="B557" s="1">
        <v>0.31265695300000002</v>
      </c>
      <c r="C557" s="1">
        <v>0.57224293999999998</v>
      </c>
      <c r="D557" s="1">
        <f t="shared" si="8"/>
        <v>0.24241955669266135</v>
      </c>
    </row>
    <row r="558" spans="1:4" x14ac:dyDescent="0.2">
      <c r="A558" t="s">
        <v>601</v>
      </c>
      <c r="B558" s="1">
        <v>0.31134193300000002</v>
      </c>
      <c r="C558" s="1">
        <v>0.47733276099999999</v>
      </c>
      <c r="D558" s="1">
        <f t="shared" si="8"/>
        <v>0.32117875747692659</v>
      </c>
    </row>
    <row r="559" spans="1:4" x14ac:dyDescent="0.2">
      <c r="A559" t="s">
        <v>602</v>
      </c>
      <c r="B559" s="1">
        <v>0.30882159999999997</v>
      </c>
      <c r="C559" s="1">
        <v>0.67371278700000004</v>
      </c>
      <c r="D559" s="1">
        <f t="shared" si="8"/>
        <v>0.17152520970411397</v>
      </c>
    </row>
    <row r="560" spans="1:4" x14ac:dyDescent="0.2">
      <c r="A560" t="s">
        <v>603</v>
      </c>
      <c r="B560" s="1">
        <v>0.30825102999999998</v>
      </c>
      <c r="C560" s="1">
        <v>0.58018706900000006</v>
      </c>
      <c r="D560" s="1">
        <f t="shared" si="8"/>
        <v>0.23643195482416329</v>
      </c>
    </row>
    <row r="561" spans="1:4" x14ac:dyDescent="0.2">
      <c r="A561" t="s">
        <v>604</v>
      </c>
      <c r="B561" s="1">
        <v>0.30631311</v>
      </c>
      <c r="C561" s="1">
        <v>0.47707080400000001</v>
      </c>
      <c r="D561" s="1">
        <f t="shared" si="8"/>
        <v>0.32141716078266608</v>
      </c>
    </row>
    <row r="562" spans="1:4" x14ac:dyDescent="0.2">
      <c r="A562" t="s">
        <v>605</v>
      </c>
      <c r="B562" s="1">
        <v>0.30606283299999998</v>
      </c>
      <c r="C562" s="1">
        <v>0.500871077</v>
      </c>
      <c r="D562" s="1">
        <f t="shared" si="8"/>
        <v>0.3002740460944065</v>
      </c>
    </row>
    <row r="563" spans="1:4" x14ac:dyDescent="0.2">
      <c r="A563" t="s">
        <v>606</v>
      </c>
      <c r="B563" s="1">
        <v>0.30377430700000002</v>
      </c>
      <c r="C563" s="1">
        <v>0.70454034700000001</v>
      </c>
      <c r="D563" s="1">
        <f t="shared" si="8"/>
        <v>0.15209413104614958</v>
      </c>
    </row>
    <row r="564" spans="1:4" x14ac:dyDescent="0.2">
      <c r="A564" t="s">
        <v>607</v>
      </c>
      <c r="B564" s="1">
        <v>0.30124561</v>
      </c>
      <c r="C564" s="1">
        <v>0.70667264600000002</v>
      </c>
      <c r="D564" s="1">
        <f t="shared" si="8"/>
        <v>0.15078171910154395</v>
      </c>
    </row>
    <row r="565" spans="1:4" x14ac:dyDescent="0.2">
      <c r="A565" t="s">
        <v>608</v>
      </c>
      <c r="B565" s="1">
        <v>0.301073855</v>
      </c>
      <c r="C565" s="1">
        <v>0.59451917600000004</v>
      </c>
      <c r="D565" s="1">
        <f t="shared" si="8"/>
        <v>0.22583413280866263</v>
      </c>
    </row>
    <row r="566" spans="1:4" x14ac:dyDescent="0.2">
      <c r="A566" t="s">
        <v>609</v>
      </c>
      <c r="B566" s="1">
        <v>0.30073276900000001</v>
      </c>
      <c r="C566" s="1">
        <v>0.486602176</v>
      </c>
      <c r="D566" s="1">
        <f t="shared" si="8"/>
        <v>0.31282595331173624</v>
      </c>
    </row>
    <row r="567" spans="1:4" x14ac:dyDescent="0.2">
      <c r="A567" t="s">
        <v>610</v>
      </c>
      <c r="B567" s="1">
        <v>0.29950079000000002</v>
      </c>
      <c r="C567" s="1">
        <v>0.50428911300000001</v>
      </c>
      <c r="D567" s="1">
        <f t="shared" si="8"/>
        <v>0.29732040763912521</v>
      </c>
    </row>
    <row r="568" spans="1:4" x14ac:dyDescent="0.2">
      <c r="A568" t="s">
        <v>611</v>
      </c>
      <c r="B568" s="1">
        <v>0.29752487100000002</v>
      </c>
      <c r="C568" s="1">
        <v>0.53837620500000005</v>
      </c>
      <c r="D568" s="1">
        <f t="shared" si="8"/>
        <v>0.26891414318520129</v>
      </c>
    </row>
    <row r="569" spans="1:4" x14ac:dyDescent="0.2">
      <c r="A569" t="s">
        <v>612</v>
      </c>
      <c r="B569" s="1">
        <v>0.29733506300000001</v>
      </c>
      <c r="C569" s="1">
        <v>0.81577478599999997</v>
      </c>
      <c r="D569" s="1">
        <f t="shared" si="8"/>
        <v>8.842972200285551E-2</v>
      </c>
    </row>
    <row r="570" spans="1:4" x14ac:dyDescent="0.2">
      <c r="A570" t="s">
        <v>613</v>
      </c>
      <c r="B570" s="1">
        <v>0.29641845</v>
      </c>
      <c r="C570" s="1">
        <v>0.50286125400000004</v>
      </c>
      <c r="D570" s="1">
        <f t="shared" si="8"/>
        <v>0.29855182594649204</v>
      </c>
    </row>
    <row r="571" spans="1:4" x14ac:dyDescent="0.2">
      <c r="A571" t="s">
        <v>614</v>
      </c>
      <c r="B571" s="1">
        <v>0.29554369400000002</v>
      </c>
      <c r="C571" s="1">
        <v>0.63798549999999998</v>
      </c>
      <c r="D571" s="1">
        <f t="shared" si="8"/>
        <v>0.19518919172013638</v>
      </c>
    </row>
    <row r="572" spans="1:4" x14ac:dyDescent="0.2">
      <c r="A572" t="s">
        <v>615</v>
      </c>
      <c r="B572" s="1">
        <v>0.29527154100000003</v>
      </c>
      <c r="C572" s="1">
        <v>0.53302643800000005</v>
      </c>
      <c r="D572" s="1">
        <f t="shared" si="8"/>
        <v>0.27325124952359942</v>
      </c>
    </row>
    <row r="573" spans="1:4" x14ac:dyDescent="0.2">
      <c r="A573" t="s">
        <v>616</v>
      </c>
      <c r="B573" s="1">
        <v>0.29348518200000001</v>
      </c>
      <c r="C573" s="1">
        <v>0.68607700400000005</v>
      </c>
      <c r="D573" s="1">
        <f t="shared" si="8"/>
        <v>0.16362713715701308</v>
      </c>
    </row>
    <row r="574" spans="1:4" x14ac:dyDescent="0.2">
      <c r="A574" t="s">
        <v>617</v>
      </c>
      <c r="B574" s="1">
        <v>0.29014920799999999</v>
      </c>
      <c r="C574" s="1">
        <v>0.57718539400000002</v>
      </c>
      <c r="D574" s="1">
        <f t="shared" si="8"/>
        <v>0.23868466750484701</v>
      </c>
    </row>
    <row r="575" spans="1:4" x14ac:dyDescent="0.2">
      <c r="A575" t="s">
        <v>618</v>
      </c>
      <c r="B575" s="1">
        <v>0.28767362800000001</v>
      </c>
      <c r="C575" s="1">
        <v>0.43714349899999999</v>
      </c>
      <c r="D575" s="1">
        <f t="shared" si="8"/>
        <v>0.35937597585827336</v>
      </c>
    </row>
    <row r="576" spans="1:4" x14ac:dyDescent="0.2">
      <c r="A576" t="s">
        <v>619</v>
      </c>
      <c r="B576" s="1">
        <v>0.28364999000000002</v>
      </c>
      <c r="C576" s="1">
        <v>0.815636519</v>
      </c>
      <c r="D576" s="1">
        <f t="shared" si="8"/>
        <v>8.8503337522239309E-2</v>
      </c>
    </row>
    <row r="577" spans="1:4" x14ac:dyDescent="0.2">
      <c r="A577" t="s">
        <v>620</v>
      </c>
      <c r="B577" s="1">
        <v>0.28343521199999999</v>
      </c>
      <c r="C577" s="1">
        <v>0.74790375399999998</v>
      </c>
      <c r="D577" s="1">
        <f t="shared" si="8"/>
        <v>0.12615428688968966</v>
      </c>
    </row>
    <row r="578" spans="1:4" x14ac:dyDescent="0.2">
      <c r="A578" t="s">
        <v>621</v>
      </c>
      <c r="B578" s="1">
        <v>0.27749896200000002</v>
      </c>
      <c r="C578" s="1">
        <v>0.48666605299999999</v>
      </c>
      <c r="D578" s="1">
        <f t="shared" si="8"/>
        <v>0.31276894656306459</v>
      </c>
    </row>
    <row r="579" spans="1:4" x14ac:dyDescent="0.2">
      <c r="A579" t="s">
        <v>622</v>
      </c>
      <c r="B579" s="1">
        <v>0.27654974300000001</v>
      </c>
      <c r="C579" s="1">
        <v>0.72193600899999999</v>
      </c>
      <c r="D579" s="1">
        <f t="shared" ref="D579:D642" si="9">-LOG(C579)</f>
        <v>0.14150129574036416</v>
      </c>
    </row>
    <row r="580" spans="1:4" x14ac:dyDescent="0.2">
      <c r="A580" t="s">
        <v>623</v>
      </c>
      <c r="B580" s="1">
        <v>0.27648984700000001</v>
      </c>
      <c r="C580" s="1">
        <v>0.72503214299999996</v>
      </c>
      <c r="D580" s="1">
        <f t="shared" si="9"/>
        <v>0.13964273933508642</v>
      </c>
    </row>
    <row r="581" spans="1:4" x14ac:dyDescent="0.2">
      <c r="A581" t="s">
        <v>624</v>
      </c>
      <c r="B581" s="1">
        <v>0.27534360699999999</v>
      </c>
      <c r="C581" s="1">
        <v>0.83114519799999997</v>
      </c>
      <c r="D581" s="1">
        <f t="shared" si="9"/>
        <v>8.0323099944165394E-2</v>
      </c>
    </row>
    <row r="582" spans="1:4" x14ac:dyDescent="0.2">
      <c r="A582" t="s">
        <v>625</v>
      </c>
      <c r="B582" s="1">
        <v>0.27526178499999998</v>
      </c>
      <c r="C582" s="1">
        <v>0.58009968599999995</v>
      </c>
      <c r="D582" s="1">
        <f t="shared" si="9"/>
        <v>0.2364973696099831</v>
      </c>
    </row>
    <row r="583" spans="1:4" x14ac:dyDescent="0.2">
      <c r="A583" t="s">
        <v>626</v>
      </c>
      <c r="B583" s="1">
        <v>0.27099347000000001</v>
      </c>
      <c r="C583" s="1">
        <v>0.61368366600000002</v>
      </c>
      <c r="D583" s="1">
        <f t="shared" si="9"/>
        <v>0.21205543588255263</v>
      </c>
    </row>
    <row r="584" spans="1:4" x14ac:dyDescent="0.2">
      <c r="A584" t="s">
        <v>627</v>
      </c>
      <c r="B584" s="1">
        <v>0.26883290900000001</v>
      </c>
      <c r="C584" s="1">
        <v>0.53945089099999999</v>
      </c>
      <c r="D584" s="1">
        <f t="shared" si="9"/>
        <v>0.26804808525071044</v>
      </c>
    </row>
    <row r="585" spans="1:4" x14ac:dyDescent="0.2">
      <c r="A585" t="s">
        <v>628</v>
      </c>
      <c r="B585" s="1">
        <v>0.26823634699999999</v>
      </c>
      <c r="C585" s="1">
        <v>0.59519812999999999</v>
      </c>
      <c r="D585" s="1">
        <f t="shared" si="9"/>
        <v>0.2253384419311914</v>
      </c>
    </row>
    <row r="586" spans="1:4" x14ac:dyDescent="0.2">
      <c r="A586" t="s">
        <v>629</v>
      </c>
      <c r="B586" s="1">
        <v>0.26554211900000002</v>
      </c>
      <c r="C586" s="1">
        <v>0.70732321899999995</v>
      </c>
      <c r="D586" s="1">
        <f t="shared" si="9"/>
        <v>0.15038208528237151</v>
      </c>
    </row>
    <row r="587" spans="1:4" x14ac:dyDescent="0.2">
      <c r="A587" t="s">
        <v>630</v>
      </c>
      <c r="B587" s="1">
        <v>0.26458267600000002</v>
      </c>
      <c r="C587" s="1">
        <v>0.657487347</v>
      </c>
      <c r="D587" s="1">
        <f t="shared" si="9"/>
        <v>0.18211260052786934</v>
      </c>
    </row>
    <row r="588" spans="1:4" x14ac:dyDescent="0.2">
      <c r="A588" t="s">
        <v>631</v>
      </c>
      <c r="B588" s="1">
        <v>0.26374828900000002</v>
      </c>
      <c r="C588" s="1">
        <v>0.72193600899999999</v>
      </c>
      <c r="D588" s="1">
        <f t="shared" si="9"/>
        <v>0.14150129574036416</v>
      </c>
    </row>
    <row r="589" spans="1:4" x14ac:dyDescent="0.2">
      <c r="A589" t="s">
        <v>632</v>
      </c>
      <c r="B589" s="1">
        <v>0.25701000499999999</v>
      </c>
      <c r="C589" s="1">
        <v>0.58377294599999996</v>
      </c>
      <c r="D589" s="1">
        <f t="shared" si="9"/>
        <v>0.2337560355473238</v>
      </c>
    </row>
    <row r="590" spans="1:4" x14ac:dyDescent="0.2">
      <c r="A590" t="s">
        <v>633</v>
      </c>
      <c r="B590" s="1">
        <v>0.25654191300000001</v>
      </c>
      <c r="C590" s="1">
        <v>0.695157099</v>
      </c>
      <c r="D590" s="1">
        <f t="shared" si="9"/>
        <v>0.15791703782877239</v>
      </c>
    </row>
    <row r="591" spans="1:4" x14ac:dyDescent="0.2">
      <c r="A591" t="s">
        <v>634</v>
      </c>
      <c r="B591" s="1">
        <v>0.256258239</v>
      </c>
      <c r="C591" s="1">
        <v>0.62806848100000001</v>
      </c>
      <c r="D591" s="1">
        <f t="shared" si="9"/>
        <v>0.20199300069120157</v>
      </c>
    </row>
    <row r="592" spans="1:4" x14ac:dyDescent="0.2">
      <c r="A592" t="s">
        <v>635</v>
      </c>
      <c r="B592" s="1">
        <v>0.25606796999999998</v>
      </c>
      <c r="C592" s="1">
        <v>0.63626134300000003</v>
      </c>
      <c r="D592" s="1">
        <f t="shared" si="9"/>
        <v>0.19636446216654538</v>
      </c>
    </row>
    <row r="593" spans="1:4" x14ac:dyDescent="0.2">
      <c r="A593" t="s">
        <v>636</v>
      </c>
      <c r="B593" s="1">
        <v>0.255634633</v>
      </c>
      <c r="C593" s="1">
        <v>0.66677275400000002</v>
      </c>
      <c r="D593" s="1">
        <f t="shared" si="9"/>
        <v>0.17602215483864725</v>
      </c>
    </row>
    <row r="594" spans="1:4" x14ac:dyDescent="0.2">
      <c r="A594" t="s">
        <v>637</v>
      </c>
      <c r="B594" s="1">
        <v>0.252849975</v>
      </c>
      <c r="C594" s="1">
        <v>0.66276505200000002</v>
      </c>
      <c r="D594" s="1">
        <f t="shared" si="9"/>
        <v>0.178640400258301</v>
      </c>
    </row>
    <row r="595" spans="1:4" x14ac:dyDescent="0.2">
      <c r="A595" t="s">
        <v>638</v>
      </c>
      <c r="B595" s="1">
        <v>0.25238901600000002</v>
      </c>
      <c r="C595" s="1">
        <v>0.76049143299999999</v>
      </c>
      <c r="D595" s="1">
        <f t="shared" si="9"/>
        <v>0.11890567394731787</v>
      </c>
    </row>
    <row r="596" spans="1:4" x14ac:dyDescent="0.2">
      <c r="A596" t="s">
        <v>639</v>
      </c>
      <c r="B596" s="1">
        <v>0.25043800500000002</v>
      </c>
      <c r="C596" s="1">
        <v>0.63889981500000004</v>
      </c>
      <c r="D596" s="1">
        <f t="shared" si="9"/>
        <v>0.19456723762226727</v>
      </c>
    </row>
    <row r="597" spans="1:4" x14ac:dyDescent="0.2">
      <c r="A597" t="s">
        <v>640</v>
      </c>
      <c r="B597" s="1">
        <v>0.24890137000000001</v>
      </c>
      <c r="C597" s="1">
        <v>0.66798680600000004</v>
      </c>
      <c r="D597" s="1">
        <f t="shared" si="9"/>
        <v>0.17523211557532828</v>
      </c>
    </row>
    <row r="598" spans="1:4" x14ac:dyDescent="0.2">
      <c r="A598" t="s">
        <v>641</v>
      </c>
      <c r="B598" s="1">
        <v>0.24564534699999999</v>
      </c>
      <c r="C598" s="1">
        <v>0.59519812999999999</v>
      </c>
      <c r="D598" s="1">
        <f t="shared" si="9"/>
        <v>0.2253384419311914</v>
      </c>
    </row>
    <row r="599" spans="1:4" x14ac:dyDescent="0.2">
      <c r="A599" t="s">
        <v>642</v>
      </c>
      <c r="B599" s="1">
        <v>0.243978694</v>
      </c>
      <c r="C599" s="1">
        <v>0.52376114399999996</v>
      </c>
      <c r="D599" s="1">
        <f t="shared" si="9"/>
        <v>0.28086672349826253</v>
      </c>
    </row>
    <row r="600" spans="1:4" x14ac:dyDescent="0.2">
      <c r="A600" t="s">
        <v>643</v>
      </c>
      <c r="B600" s="1">
        <v>0.242549865</v>
      </c>
      <c r="C600" s="1">
        <v>0.47780544000000003</v>
      </c>
      <c r="D600" s="1">
        <f t="shared" si="9"/>
        <v>0.32074890994710331</v>
      </c>
    </row>
    <row r="601" spans="1:4" x14ac:dyDescent="0.2">
      <c r="A601" t="s">
        <v>644</v>
      </c>
      <c r="B601" s="1">
        <v>0.241218078</v>
      </c>
      <c r="C601" s="1">
        <v>0.51569088299999999</v>
      </c>
      <c r="D601" s="1">
        <f t="shared" si="9"/>
        <v>0.28761054650251799</v>
      </c>
    </row>
    <row r="602" spans="1:4" x14ac:dyDescent="0.2">
      <c r="A602" t="s">
        <v>645</v>
      </c>
      <c r="B602" s="1">
        <v>0.24017239400000001</v>
      </c>
      <c r="C602" s="1">
        <v>0.564878836</v>
      </c>
      <c r="D602" s="1">
        <f t="shared" si="9"/>
        <v>0.24804469642776822</v>
      </c>
    </row>
    <row r="603" spans="1:4" x14ac:dyDescent="0.2">
      <c r="A603" t="s">
        <v>646</v>
      </c>
      <c r="B603" s="1">
        <v>0.239252043</v>
      </c>
      <c r="C603" s="1">
        <v>0.68033379900000002</v>
      </c>
      <c r="D603" s="1">
        <f t="shared" si="9"/>
        <v>0.16727795274284543</v>
      </c>
    </row>
    <row r="604" spans="1:4" x14ac:dyDescent="0.2">
      <c r="A604" t="s">
        <v>647</v>
      </c>
      <c r="B604" s="1">
        <v>0.23702689599999999</v>
      </c>
      <c r="C604" s="1">
        <v>0.66959201999999995</v>
      </c>
      <c r="D604" s="1">
        <f t="shared" si="9"/>
        <v>0.17418973077736652</v>
      </c>
    </row>
    <row r="605" spans="1:4" x14ac:dyDescent="0.2">
      <c r="A605" t="s">
        <v>648</v>
      </c>
      <c r="B605" s="1">
        <v>0.23577486</v>
      </c>
      <c r="C605" s="1">
        <v>0.62284199699999998</v>
      </c>
      <c r="D605" s="1">
        <f t="shared" si="9"/>
        <v>0.20562211150142748</v>
      </c>
    </row>
    <row r="606" spans="1:4" x14ac:dyDescent="0.2">
      <c r="A606" t="s">
        <v>649</v>
      </c>
      <c r="B606" s="1">
        <v>0.22939172199999999</v>
      </c>
      <c r="C606" s="1">
        <v>0.66809495500000005</v>
      </c>
      <c r="D606" s="1">
        <f t="shared" si="9"/>
        <v>0.17516180773130716</v>
      </c>
    </row>
    <row r="607" spans="1:4" x14ac:dyDescent="0.2">
      <c r="A607" t="s">
        <v>650</v>
      </c>
      <c r="B607" s="1">
        <v>0.22864775700000001</v>
      </c>
      <c r="C607" s="1">
        <v>0.68397177600000003</v>
      </c>
      <c r="D607" s="1">
        <f t="shared" si="9"/>
        <v>0.16496181901139886</v>
      </c>
    </row>
    <row r="608" spans="1:4" x14ac:dyDescent="0.2">
      <c r="A608" t="s">
        <v>651</v>
      </c>
      <c r="B608" s="1">
        <v>0.227406987</v>
      </c>
      <c r="C608" s="1">
        <v>0.64053648799999996</v>
      </c>
      <c r="D608" s="1">
        <f t="shared" si="9"/>
        <v>0.19345612573865462</v>
      </c>
    </row>
    <row r="609" spans="1:4" x14ac:dyDescent="0.2">
      <c r="A609" t="s">
        <v>652</v>
      </c>
      <c r="B609" s="1">
        <v>0.22586267700000001</v>
      </c>
      <c r="C609" s="1">
        <v>0.64513914500000002</v>
      </c>
      <c r="D609" s="1">
        <f t="shared" si="9"/>
        <v>0.19034660569281009</v>
      </c>
    </row>
    <row r="610" spans="1:4" x14ac:dyDescent="0.2">
      <c r="A610" t="s">
        <v>653</v>
      </c>
      <c r="B610" s="1">
        <v>0.21960612099999999</v>
      </c>
      <c r="C610" s="1">
        <v>0.59762263100000002</v>
      </c>
      <c r="D610" s="1">
        <f t="shared" si="9"/>
        <v>0.22357296485342976</v>
      </c>
    </row>
    <row r="611" spans="1:4" x14ac:dyDescent="0.2">
      <c r="A611" t="s">
        <v>654</v>
      </c>
      <c r="B611" s="1">
        <v>0.218170699</v>
      </c>
      <c r="C611" s="1">
        <v>0.72193600899999999</v>
      </c>
      <c r="D611" s="1">
        <f t="shared" si="9"/>
        <v>0.14150129574036416</v>
      </c>
    </row>
    <row r="612" spans="1:4" x14ac:dyDescent="0.2">
      <c r="A612" t="s">
        <v>655</v>
      </c>
      <c r="B612" s="1">
        <v>0.215457711</v>
      </c>
      <c r="C612" s="1">
        <v>0.61440736399999996</v>
      </c>
      <c r="D612" s="1">
        <f t="shared" si="9"/>
        <v>0.21154358769431963</v>
      </c>
    </row>
    <row r="613" spans="1:4" x14ac:dyDescent="0.2">
      <c r="A613" t="s">
        <v>656</v>
      </c>
      <c r="B613" s="1">
        <v>0.211820484</v>
      </c>
      <c r="C613" s="1">
        <v>0.64513914500000002</v>
      </c>
      <c r="D613" s="1">
        <f t="shared" si="9"/>
        <v>0.19034660569281009</v>
      </c>
    </row>
    <row r="614" spans="1:4" x14ac:dyDescent="0.2">
      <c r="A614" t="s">
        <v>657</v>
      </c>
      <c r="B614" s="1">
        <v>0.21050016599999999</v>
      </c>
      <c r="C614" s="1">
        <v>0.63123221600000001</v>
      </c>
      <c r="D614" s="1">
        <f t="shared" si="9"/>
        <v>0.19981084428217555</v>
      </c>
    </row>
    <row r="615" spans="1:4" x14ac:dyDescent="0.2">
      <c r="A615" t="s">
        <v>658</v>
      </c>
      <c r="B615" s="1">
        <v>0.20798092400000001</v>
      </c>
      <c r="C615" s="1">
        <v>0.61790951800000005</v>
      </c>
      <c r="D615" s="1">
        <f t="shared" si="9"/>
        <v>0.20907511505724169</v>
      </c>
    </row>
    <row r="616" spans="1:4" x14ac:dyDescent="0.2">
      <c r="A616" t="s">
        <v>659</v>
      </c>
      <c r="B616" s="1">
        <v>0.20655243100000001</v>
      </c>
      <c r="C616" s="1">
        <v>0.74790375399999998</v>
      </c>
      <c r="D616" s="1">
        <f t="shared" si="9"/>
        <v>0.12615428688968966</v>
      </c>
    </row>
    <row r="617" spans="1:4" x14ac:dyDescent="0.2">
      <c r="A617" t="s">
        <v>660</v>
      </c>
      <c r="B617" s="1">
        <v>0.205780465</v>
      </c>
      <c r="C617" s="1">
        <v>0.69625231399999998</v>
      </c>
      <c r="D617" s="1">
        <f t="shared" si="9"/>
        <v>0.15723334843471576</v>
      </c>
    </row>
    <row r="618" spans="1:4" x14ac:dyDescent="0.2">
      <c r="A618" t="s">
        <v>661</v>
      </c>
      <c r="B618" s="1">
        <v>0.19735620200000001</v>
      </c>
      <c r="C618" s="1">
        <v>0.74029771600000005</v>
      </c>
      <c r="D618" s="1">
        <f t="shared" si="9"/>
        <v>0.13059359052071154</v>
      </c>
    </row>
    <row r="619" spans="1:4" x14ac:dyDescent="0.2">
      <c r="A619" t="s">
        <v>662</v>
      </c>
      <c r="B619" s="1">
        <v>0.196222331</v>
      </c>
      <c r="C619" s="1">
        <v>0.87620951199999997</v>
      </c>
      <c r="D619" s="1">
        <f t="shared" si="9"/>
        <v>5.7392036496020815E-2</v>
      </c>
    </row>
    <row r="620" spans="1:4" x14ac:dyDescent="0.2">
      <c r="A620" t="s">
        <v>663</v>
      </c>
      <c r="B620" s="1">
        <v>0.194577844</v>
      </c>
      <c r="C620" s="1">
        <v>0.70454034700000001</v>
      </c>
      <c r="D620" s="1">
        <f t="shared" si="9"/>
        <v>0.15209413104614958</v>
      </c>
    </row>
    <row r="621" spans="1:4" x14ac:dyDescent="0.2">
      <c r="A621" t="s">
        <v>664</v>
      </c>
      <c r="B621" s="1">
        <v>0.19211004400000001</v>
      </c>
      <c r="C621" s="1">
        <v>0.83254661699999999</v>
      </c>
      <c r="D621" s="1">
        <f t="shared" si="9"/>
        <v>7.95914395765418E-2</v>
      </c>
    </row>
    <row r="622" spans="1:4" x14ac:dyDescent="0.2">
      <c r="A622" t="s">
        <v>665</v>
      </c>
      <c r="B622" s="1">
        <v>0.192080471</v>
      </c>
      <c r="C622" s="1">
        <v>0.80552665199999995</v>
      </c>
      <c r="D622" s="1">
        <f t="shared" si="9"/>
        <v>9.3920085753708055E-2</v>
      </c>
    </row>
    <row r="623" spans="1:4" x14ac:dyDescent="0.2">
      <c r="A623" t="s">
        <v>666</v>
      </c>
      <c r="B623" s="1">
        <v>0.19165854800000001</v>
      </c>
      <c r="C623" s="1">
        <v>0.658242404</v>
      </c>
      <c r="D623" s="1">
        <f t="shared" si="9"/>
        <v>0.18161414387387878</v>
      </c>
    </row>
    <row r="624" spans="1:4" x14ac:dyDescent="0.2">
      <c r="A624" t="s">
        <v>667</v>
      </c>
      <c r="B624" s="1">
        <v>0.19134912700000001</v>
      </c>
      <c r="C624" s="1">
        <v>0.72193600899999999</v>
      </c>
      <c r="D624" s="1">
        <f t="shared" si="9"/>
        <v>0.14150129574036416</v>
      </c>
    </row>
    <row r="625" spans="1:4" x14ac:dyDescent="0.2">
      <c r="A625" t="s">
        <v>668</v>
      </c>
      <c r="B625" s="1">
        <v>0.18786734799999999</v>
      </c>
      <c r="C625" s="1">
        <v>0.86868771099999997</v>
      </c>
      <c r="D625" s="1">
        <f t="shared" si="9"/>
        <v>6.1136322245086937E-2</v>
      </c>
    </row>
    <row r="626" spans="1:4" x14ac:dyDescent="0.2">
      <c r="A626" t="s">
        <v>669</v>
      </c>
      <c r="B626" s="1">
        <v>0.18743526999999999</v>
      </c>
      <c r="C626" s="1">
        <v>0.87238798299999998</v>
      </c>
      <c r="D626" s="1">
        <f t="shared" si="9"/>
        <v>5.9290325386704749E-2</v>
      </c>
    </row>
    <row r="627" spans="1:4" x14ac:dyDescent="0.2">
      <c r="A627" t="s">
        <v>670</v>
      </c>
      <c r="B627" s="1">
        <v>0.185468576</v>
      </c>
      <c r="C627" s="1">
        <v>0.72851354099999999</v>
      </c>
      <c r="D627" s="1">
        <f t="shared" si="9"/>
        <v>0.13756237151660522</v>
      </c>
    </row>
    <row r="628" spans="1:4" x14ac:dyDescent="0.2">
      <c r="A628" t="s">
        <v>671</v>
      </c>
      <c r="B628" s="1">
        <v>0.185188942</v>
      </c>
      <c r="C628" s="1">
        <v>0.71669411500000002</v>
      </c>
      <c r="D628" s="1">
        <f t="shared" si="9"/>
        <v>0.14466616164392318</v>
      </c>
    </row>
    <row r="629" spans="1:4" x14ac:dyDescent="0.2">
      <c r="A629" t="s">
        <v>672</v>
      </c>
      <c r="B629" s="1">
        <v>0.18311375599999999</v>
      </c>
      <c r="C629" s="1">
        <v>0.74989559500000003</v>
      </c>
      <c r="D629" s="1">
        <f t="shared" si="9"/>
        <v>0.12499919750385492</v>
      </c>
    </row>
    <row r="630" spans="1:4" x14ac:dyDescent="0.2">
      <c r="A630" t="s">
        <v>673</v>
      </c>
      <c r="B630" s="1">
        <v>0.18139851200000001</v>
      </c>
      <c r="C630" s="1">
        <v>0.74790375399999998</v>
      </c>
      <c r="D630" s="1">
        <f t="shared" si="9"/>
        <v>0.12615428688968966</v>
      </c>
    </row>
    <row r="631" spans="1:4" x14ac:dyDescent="0.2">
      <c r="A631" t="s">
        <v>674</v>
      </c>
      <c r="B631" s="1">
        <v>0.17823483700000001</v>
      </c>
      <c r="C631" s="1">
        <v>0.66058125899999998</v>
      </c>
      <c r="D631" s="1">
        <f t="shared" si="9"/>
        <v>0.18007375160787964</v>
      </c>
    </row>
    <row r="632" spans="1:4" x14ac:dyDescent="0.2">
      <c r="A632" t="s">
        <v>675</v>
      </c>
      <c r="B632" s="1">
        <v>0.175453046</v>
      </c>
      <c r="C632" s="1">
        <v>0.76767159699999998</v>
      </c>
      <c r="D632" s="1">
        <f t="shared" si="9"/>
        <v>0.11482452751137835</v>
      </c>
    </row>
    <row r="633" spans="1:4" x14ac:dyDescent="0.2">
      <c r="A633" t="s">
        <v>676</v>
      </c>
      <c r="B633" s="1">
        <v>0.171356116</v>
      </c>
      <c r="C633" s="1">
        <v>0.85855228900000002</v>
      </c>
      <c r="D633" s="1">
        <f t="shared" si="9"/>
        <v>6.6233249562325444E-2</v>
      </c>
    </row>
    <row r="634" spans="1:4" x14ac:dyDescent="0.2">
      <c r="A634" t="s">
        <v>677</v>
      </c>
      <c r="B634" s="1">
        <v>0.16951485199999999</v>
      </c>
      <c r="C634" s="1">
        <v>0.87925791099999995</v>
      </c>
      <c r="D634" s="1">
        <f t="shared" si="9"/>
        <v>5.5883715489620733E-2</v>
      </c>
    </row>
    <row r="635" spans="1:4" x14ac:dyDescent="0.2">
      <c r="A635" t="s">
        <v>678</v>
      </c>
      <c r="B635" s="1">
        <v>0.168223177</v>
      </c>
      <c r="C635" s="1">
        <v>0.72707343099999999</v>
      </c>
      <c r="D635" s="1">
        <f t="shared" si="9"/>
        <v>0.13842172522398541</v>
      </c>
    </row>
    <row r="636" spans="1:4" x14ac:dyDescent="0.2">
      <c r="A636" t="s">
        <v>679</v>
      </c>
      <c r="B636" s="1">
        <v>0.16814322800000001</v>
      </c>
      <c r="C636" s="1">
        <v>0.729552639</v>
      </c>
      <c r="D636" s="1">
        <f t="shared" si="9"/>
        <v>0.13694336723525763</v>
      </c>
    </row>
    <row r="637" spans="1:4" x14ac:dyDescent="0.2">
      <c r="A637" t="s">
        <v>680</v>
      </c>
      <c r="B637" s="1">
        <v>0.16492893</v>
      </c>
      <c r="C637" s="1">
        <v>0.80662029099999999</v>
      </c>
      <c r="D637" s="1">
        <f t="shared" si="9"/>
        <v>9.3330857262081679E-2</v>
      </c>
    </row>
    <row r="638" spans="1:4" x14ac:dyDescent="0.2">
      <c r="A638" t="s">
        <v>681</v>
      </c>
      <c r="B638" s="1">
        <v>0.164716477</v>
      </c>
      <c r="C638" s="1">
        <v>0.83645104299999995</v>
      </c>
      <c r="D638" s="1">
        <f t="shared" si="9"/>
        <v>7.7559472964775666E-2</v>
      </c>
    </row>
    <row r="639" spans="1:4" x14ac:dyDescent="0.2">
      <c r="A639" t="s">
        <v>682</v>
      </c>
      <c r="B639" s="1">
        <v>0.16378480500000001</v>
      </c>
      <c r="C639" s="1">
        <v>0.79960370000000003</v>
      </c>
      <c r="D639" s="1">
        <f t="shared" si="9"/>
        <v>9.7125204941783005E-2</v>
      </c>
    </row>
    <row r="640" spans="1:4" x14ac:dyDescent="0.2">
      <c r="A640" t="s">
        <v>683</v>
      </c>
      <c r="B640" s="1">
        <v>0.155851409</v>
      </c>
      <c r="C640" s="1">
        <v>0.70969639200000001</v>
      </c>
      <c r="D640" s="1">
        <f t="shared" si="9"/>
        <v>0.14892740265962054</v>
      </c>
    </row>
    <row r="641" spans="1:4" x14ac:dyDescent="0.2">
      <c r="A641" t="s">
        <v>684</v>
      </c>
      <c r="B641" s="1">
        <v>0.15368635899999999</v>
      </c>
      <c r="C641" s="1">
        <v>0.90739558799999998</v>
      </c>
      <c r="D641" s="1">
        <f t="shared" si="9"/>
        <v>4.2203336720776301E-2</v>
      </c>
    </row>
    <row r="642" spans="1:4" x14ac:dyDescent="0.2">
      <c r="A642" t="s">
        <v>685</v>
      </c>
      <c r="B642" s="1">
        <v>0.150088632</v>
      </c>
      <c r="C642" s="1">
        <v>0.71274556200000005</v>
      </c>
      <c r="D642" s="1">
        <f t="shared" si="9"/>
        <v>0.14706547819936699</v>
      </c>
    </row>
    <row r="643" spans="1:4" x14ac:dyDescent="0.2">
      <c r="A643" t="s">
        <v>686</v>
      </c>
      <c r="B643" s="1">
        <v>0.146031151</v>
      </c>
      <c r="C643" s="1">
        <v>0.839257794</v>
      </c>
      <c r="D643" s="1">
        <f t="shared" ref="D643:D706" si="10">-LOG(C643)</f>
        <v>7.6104616865205144E-2</v>
      </c>
    </row>
    <row r="644" spans="1:4" x14ac:dyDescent="0.2">
      <c r="A644" t="s">
        <v>687</v>
      </c>
      <c r="B644" s="1">
        <v>0.14370529800000001</v>
      </c>
      <c r="C644" s="1">
        <v>0.76049143299999999</v>
      </c>
      <c r="D644" s="1">
        <f t="shared" si="10"/>
        <v>0.11890567394731787</v>
      </c>
    </row>
    <row r="645" spans="1:4" x14ac:dyDescent="0.2">
      <c r="A645" t="s">
        <v>688</v>
      </c>
      <c r="B645" s="1">
        <v>0.14313900299999999</v>
      </c>
      <c r="C645" s="1">
        <v>0.92971932999999995</v>
      </c>
      <c r="D645" s="1">
        <f t="shared" si="10"/>
        <v>3.1648139434660737E-2</v>
      </c>
    </row>
    <row r="646" spans="1:4" x14ac:dyDescent="0.2">
      <c r="A646" t="s">
        <v>689</v>
      </c>
      <c r="B646" s="1">
        <v>0.142528558</v>
      </c>
      <c r="C646" s="1">
        <v>0.77979335800000005</v>
      </c>
      <c r="D646" s="1">
        <f t="shared" si="10"/>
        <v>0.10802046829683234</v>
      </c>
    </row>
    <row r="647" spans="1:4" x14ac:dyDescent="0.2">
      <c r="A647" t="s">
        <v>690</v>
      </c>
      <c r="B647" s="1">
        <v>0.14032112399999999</v>
      </c>
      <c r="C647" s="1">
        <v>0.82545270100000001</v>
      </c>
      <c r="D647" s="1">
        <f t="shared" si="10"/>
        <v>8.3307807056808181E-2</v>
      </c>
    </row>
    <row r="648" spans="1:4" x14ac:dyDescent="0.2">
      <c r="A648" t="s">
        <v>691</v>
      </c>
      <c r="B648" s="1">
        <v>0.13984834900000001</v>
      </c>
      <c r="C648" s="1">
        <v>0.85804296199999996</v>
      </c>
      <c r="D648" s="1">
        <f t="shared" si="10"/>
        <v>6.6490966589034667E-2</v>
      </c>
    </row>
    <row r="649" spans="1:4" x14ac:dyDescent="0.2">
      <c r="A649" t="s">
        <v>692</v>
      </c>
      <c r="B649" s="1">
        <v>0.134430353</v>
      </c>
      <c r="C649" s="1">
        <v>0.868914195</v>
      </c>
      <c r="D649" s="1">
        <f t="shared" si="10"/>
        <v>6.1023107875723306E-2</v>
      </c>
    </row>
    <row r="650" spans="1:4" x14ac:dyDescent="0.2">
      <c r="A650" t="s">
        <v>693</v>
      </c>
      <c r="B650" s="1">
        <v>0.133371776</v>
      </c>
      <c r="C650" s="1">
        <v>0.7933711</v>
      </c>
      <c r="D650" s="1">
        <f t="shared" si="10"/>
        <v>0.10052362354818396</v>
      </c>
    </row>
    <row r="651" spans="1:4" x14ac:dyDescent="0.2">
      <c r="A651" t="s">
        <v>694</v>
      </c>
      <c r="B651" s="1">
        <v>0.13288149299999999</v>
      </c>
      <c r="C651" s="1">
        <v>0.78859375300000001</v>
      </c>
      <c r="D651" s="1">
        <f t="shared" si="10"/>
        <v>0.10314666759804079</v>
      </c>
    </row>
    <row r="652" spans="1:4" x14ac:dyDescent="0.2">
      <c r="A652" t="s">
        <v>695</v>
      </c>
      <c r="B652" s="1">
        <v>0.126876039</v>
      </c>
      <c r="C652" s="1">
        <v>0.81038995599999997</v>
      </c>
      <c r="D652" s="1">
        <f t="shared" si="10"/>
        <v>9.1305950274636616E-2</v>
      </c>
    </row>
    <row r="653" spans="1:4" x14ac:dyDescent="0.2">
      <c r="A653" t="s">
        <v>696</v>
      </c>
      <c r="B653" s="1">
        <v>0.124400027</v>
      </c>
      <c r="C653" s="1">
        <v>0.78859375300000001</v>
      </c>
      <c r="D653" s="1">
        <f t="shared" si="10"/>
        <v>0.10314666759804079</v>
      </c>
    </row>
    <row r="654" spans="1:4" x14ac:dyDescent="0.2">
      <c r="A654" t="s">
        <v>697</v>
      </c>
      <c r="B654" s="1">
        <v>0.12420033900000001</v>
      </c>
      <c r="C654" s="1">
        <v>0.83045676300000004</v>
      </c>
      <c r="D654" s="1">
        <f t="shared" si="10"/>
        <v>8.0682973783718456E-2</v>
      </c>
    </row>
    <row r="655" spans="1:4" x14ac:dyDescent="0.2">
      <c r="A655" t="s">
        <v>698</v>
      </c>
      <c r="B655" s="1">
        <v>0.11337019399999999</v>
      </c>
      <c r="C655" s="1">
        <v>0.865973726</v>
      </c>
      <c r="D655" s="1">
        <f t="shared" si="10"/>
        <v>6.2495284456461374E-2</v>
      </c>
    </row>
    <row r="656" spans="1:4" x14ac:dyDescent="0.2">
      <c r="A656" t="s">
        <v>699</v>
      </c>
      <c r="B656" s="1">
        <v>0.112875826</v>
      </c>
      <c r="C656" s="1">
        <v>0.81577478599999997</v>
      </c>
      <c r="D656" s="1">
        <f t="shared" si="10"/>
        <v>8.842972200285551E-2</v>
      </c>
    </row>
    <row r="657" spans="1:4" x14ac:dyDescent="0.2">
      <c r="A657" t="s">
        <v>700</v>
      </c>
      <c r="B657" s="1">
        <v>0.11219100799999999</v>
      </c>
      <c r="C657" s="1">
        <v>0.83333605600000005</v>
      </c>
      <c r="D657" s="1">
        <f t="shared" si="10"/>
        <v>7.9179827123011484E-2</v>
      </c>
    </row>
    <row r="658" spans="1:4" x14ac:dyDescent="0.2">
      <c r="A658" t="s">
        <v>701</v>
      </c>
      <c r="B658" s="1">
        <v>0.10614659799999999</v>
      </c>
      <c r="C658" s="1">
        <v>0.90152032100000001</v>
      </c>
      <c r="D658" s="1">
        <f t="shared" si="10"/>
        <v>4.5024479481012049E-2</v>
      </c>
    </row>
    <row r="659" spans="1:4" x14ac:dyDescent="0.2">
      <c r="A659" t="s">
        <v>702</v>
      </c>
      <c r="B659" s="1">
        <v>0.10576487800000001</v>
      </c>
      <c r="C659" s="1">
        <v>0.85549833200000003</v>
      </c>
      <c r="D659" s="1">
        <f t="shared" si="10"/>
        <v>6.778083288372487E-2</v>
      </c>
    </row>
    <row r="660" spans="1:4" x14ac:dyDescent="0.2">
      <c r="A660" t="s">
        <v>703</v>
      </c>
      <c r="B660" s="1">
        <v>0.102881246</v>
      </c>
      <c r="C660" s="1">
        <v>0.87262260700000005</v>
      </c>
      <c r="D660" s="1">
        <f t="shared" si="10"/>
        <v>5.9173539953172087E-2</v>
      </c>
    </row>
    <row r="661" spans="1:4" x14ac:dyDescent="0.2">
      <c r="A661" t="s">
        <v>704</v>
      </c>
      <c r="B661" s="1">
        <v>9.9549640999999994E-2</v>
      </c>
      <c r="C661" s="1">
        <v>0.86338987199999995</v>
      </c>
      <c r="D661" s="1">
        <f t="shared" si="10"/>
        <v>6.3793050143859525E-2</v>
      </c>
    </row>
    <row r="662" spans="1:4" x14ac:dyDescent="0.2">
      <c r="A662" t="s">
        <v>705</v>
      </c>
      <c r="B662" s="1">
        <v>9.8745546000000003E-2</v>
      </c>
      <c r="C662" s="1">
        <v>0.87702355600000004</v>
      </c>
      <c r="D662" s="1">
        <f t="shared" si="10"/>
        <v>5.6988741749777798E-2</v>
      </c>
    </row>
    <row r="663" spans="1:4" x14ac:dyDescent="0.2">
      <c r="A663" t="s">
        <v>706</v>
      </c>
      <c r="B663" s="1">
        <v>9.4427438000000002E-2</v>
      </c>
      <c r="C663" s="1">
        <v>0.85566961900000005</v>
      </c>
      <c r="D663" s="1">
        <f t="shared" si="10"/>
        <v>6.7693887591035451E-2</v>
      </c>
    </row>
    <row r="664" spans="1:4" x14ac:dyDescent="0.2">
      <c r="A664" t="s">
        <v>707</v>
      </c>
      <c r="B664" s="1">
        <v>9.4414041000000004E-2</v>
      </c>
      <c r="C664" s="1">
        <v>0.89485323900000002</v>
      </c>
      <c r="D664" s="1">
        <f t="shared" si="10"/>
        <v>4.82481855989794E-2</v>
      </c>
    </row>
    <row r="665" spans="1:4" x14ac:dyDescent="0.2">
      <c r="A665" t="s">
        <v>708</v>
      </c>
      <c r="B665" s="1">
        <v>9.3620701000000001E-2</v>
      </c>
      <c r="C665" s="1">
        <v>0.87238798299999998</v>
      </c>
      <c r="D665" s="1">
        <f t="shared" si="10"/>
        <v>5.9290325386704749E-2</v>
      </c>
    </row>
    <row r="666" spans="1:4" x14ac:dyDescent="0.2">
      <c r="A666" t="s">
        <v>709</v>
      </c>
      <c r="B666" s="1">
        <v>9.2094896999999995E-2</v>
      </c>
      <c r="C666" s="1">
        <v>0.82081005900000004</v>
      </c>
      <c r="D666" s="1">
        <f t="shared" si="10"/>
        <v>8.5757329935201146E-2</v>
      </c>
    </row>
    <row r="667" spans="1:4" x14ac:dyDescent="0.2">
      <c r="A667" t="s">
        <v>710</v>
      </c>
      <c r="B667" s="1">
        <v>8.8980123999999994E-2</v>
      </c>
      <c r="C667" s="1">
        <v>0.89485323900000002</v>
      </c>
      <c r="D667" s="1">
        <f t="shared" si="10"/>
        <v>4.82481855989794E-2</v>
      </c>
    </row>
    <row r="668" spans="1:4" x14ac:dyDescent="0.2">
      <c r="A668" t="s">
        <v>711</v>
      </c>
      <c r="B668" s="1">
        <v>8.8156384000000004E-2</v>
      </c>
      <c r="C668" s="1">
        <v>0.86848899099999999</v>
      </c>
      <c r="D668" s="1">
        <f t="shared" si="10"/>
        <v>6.1235682315620793E-2</v>
      </c>
    </row>
    <row r="669" spans="1:4" x14ac:dyDescent="0.2">
      <c r="A669" t="s">
        <v>712</v>
      </c>
      <c r="B669" s="1">
        <v>8.5987404000000003E-2</v>
      </c>
      <c r="C669" s="1">
        <v>0.86338987199999995</v>
      </c>
      <c r="D669" s="1">
        <f t="shared" si="10"/>
        <v>6.3793050143859525E-2</v>
      </c>
    </row>
    <row r="670" spans="1:4" x14ac:dyDescent="0.2">
      <c r="A670" t="s">
        <v>713</v>
      </c>
      <c r="B670" s="1">
        <v>8.2727517E-2</v>
      </c>
      <c r="C670" s="1">
        <v>0.88987954999999996</v>
      </c>
      <c r="D670" s="1">
        <f t="shared" si="10"/>
        <v>5.0668773479197432E-2</v>
      </c>
    </row>
    <row r="671" spans="1:4" x14ac:dyDescent="0.2">
      <c r="A671" t="s">
        <v>714</v>
      </c>
      <c r="B671" s="1">
        <v>8.0562624999999999E-2</v>
      </c>
      <c r="C671" s="1">
        <v>0.89485323900000002</v>
      </c>
      <c r="D671" s="1">
        <f t="shared" si="10"/>
        <v>4.82481855989794E-2</v>
      </c>
    </row>
    <row r="672" spans="1:4" x14ac:dyDescent="0.2">
      <c r="A672" t="s">
        <v>715</v>
      </c>
      <c r="B672" s="1">
        <v>7.7104465999999997E-2</v>
      </c>
      <c r="C672" s="1">
        <v>0.89203884300000003</v>
      </c>
      <c r="D672" s="1">
        <f t="shared" si="10"/>
        <v>4.961623426370175E-2</v>
      </c>
    </row>
    <row r="673" spans="1:4" x14ac:dyDescent="0.2">
      <c r="A673" t="s">
        <v>716</v>
      </c>
      <c r="B673" s="1">
        <v>7.4091117999999997E-2</v>
      </c>
      <c r="C673" s="1">
        <v>0.95753303000000001</v>
      </c>
      <c r="D673" s="1">
        <f t="shared" si="10"/>
        <v>1.8846236159001096E-2</v>
      </c>
    </row>
    <row r="674" spans="1:4" x14ac:dyDescent="0.2">
      <c r="A674" t="s">
        <v>717</v>
      </c>
      <c r="B674" s="1">
        <v>7.3629038999999993E-2</v>
      </c>
      <c r="C674" s="1">
        <v>0.91536908100000003</v>
      </c>
      <c r="D674" s="1">
        <f t="shared" si="10"/>
        <v>3.8403761100182676E-2</v>
      </c>
    </row>
    <row r="675" spans="1:4" x14ac:dyDescent="0.2">
      <c r="A675" t="s">
        <v>718</v>
      </c>
      <c r="B675" s="1">
        <v>7.1835665000000007E-2</v>
      </c>
      <c r="C675" s="1">
        <v>0.88914606399999996</v>
      </c>
      <c r="D675" s="1">
        <f t="shared" si="10"/>
        <v>5.1026889672574696E-2</v>
      </c>
    </row>
    <row r="676" spans="1:4" x14ac:dyDescent="0.2">
      <c r="A676" t="s">
        <v>719</v>
      </c>
      <c r="B676" s="1">
        <v>7.1493897000000001E-2</v>
      </c>
      <c r="C676" s="1">
        <v>0.93313415700000002</v>
      </c>
      <c r="D676" s="1">
        <f t="shared" si="10"/>
        <v>3.0055913106322749E-2</v>
      </c>
    </row>
    <row r="677" spans="1:4" x14ac:dyDescent="0.2">
      <c r="A677" t="s">
        <v>720</v>
      </c>
      <c r="B677" s="1">
        <v>6.9998265000000004E-2</v>
      </c>
      <c r="C677" s="1">
        <v>0.91789922999999995</v>
      </c>
      <c r="D677" s="1">
        <f t="shared" si="10"/>
        <v>3.7204994460112203E-2</v>
      </c>
    </row>
    <row r="678" spans="1:4" x14ac:dyDescent="0.2">
      <c r="A678" t="s">
        <v>721</v>
      </c>
      <c r="B678" s="1">
        <v>6.8032117000000003E-2</v>
      </c>
      <c r="C678" s="1">
        <v>0.86911021099999997</v>
      </c>
      <c r="D678" s="1">
        <f t="shared" si="10"/>
        <v>6.0925147608615685E-2</v>
      </c>
    </row>
    <row r="679" spans="1:4" x14ac:dyDescent="0.2">
      <c r="A679" t="s">
        <v>722</v>
      </c>
      <c r="B679" s="1">
        <v>6.7975473999999994E-2</v>
      </c>
      <c r="C679" s="1">
        <v>0.93841037400000005</v>
      </c>
      <c r="D679" s="1">
        <f t="shared" si="10"/>
        <v>2.760719979912131E-2</v>
      </c>
    </row>
    <row r="680" spans="1:4" x14ac:dyDescent="0.2">
      <c r="A680" t="s">
        <v>723</v>
      </c>
      <c r="B680" s="1">
        <v>6.7706752999999995E-2</v>
      </c>
      <c r="C680" s="1">
        <v>0.96091740299999995</v>
      </c>
      <c r="D680" s="1">
        <f t="shared" si="10"/>
        <v>1.7313941117059972E-2</v>
      </c>
    </row>
    <row r="681" spans="1:4" x14ac:dyDescent="0.2">
      <c r="A681" t="s">
        <v>724</v>
      </c>
      <c r="B681" s="1">
        <v>6.6306229999999994E-2</v>
      </c>
      <c r="C681" s="1">
        <v>0.93159257500000003</v>
      </c>
      <c r="D681" s="1">
        <f t="shared" si="10"/>
        <v>3.0773981547166505E-2</v>
      </c>
    </row>
    <row r="682" spans="1:4" x14ac:dyDescent="0.2">
      <c r="A682" t="s">
        <v>725</v>
      </c>
      <c r="B682" s="1">
        <v>5.6653698000000002E-2</v>
      </c>
      <c r="C682" s="1">
        <v>0.929507321</v>
      </c>
      <c r="D682" s="1">
        <f t="shared" si="10"/>
        <v>3.1747185281667464E-2</v>
      </c>
    </row>
    <row r="683" spans="1:4" x14ac:dyDescent="0.2">
      <c r="A683" t="s">
        <v>726</v>
      </c>
      <c r="B683" s="1">
        <v>5.5176664E-2</v>
      </c>
      <c r="C683" s="1">
        <v>0.92693557000000004</v>
      </c>
      <c r="D683" s="1">
        <f t="shared" si="10"/>
        <v>3.2950452010764263E-2</v>
      </c>
    </row>
    <row r="684" spans="1:4" x14ac:dyDescent="0.2">
      <c r="A684" t="s">
        <v>727</v>
      </c>
      <c r="B684" s="1">
        <v>5.3220035999999998E-2</v>
      </c>
      <c r="C684" s="1">
        <v>0.90352293299999997</v>
      </c>
      <c r="D684" s="1">
        <f t="shared" si="10"/>
        <v>4.4060819805921095E-2</v>
      </c>
    </row>
    <row r="685" spans="1:4" x14ac:dyDescent="0.2">
      <c r="A685" t="s">
        <v>728</v>
      </c>
      <c r="B685" s="1">
        <v>5.2358854000000003E-2</v>
      </c>
      <c r="C685" s="1">
        <v>0.90971124199999998</v>
      </c>
      <c r="D685" s="1">
        <f t="shared" si="10"/>
        <v>4.1096438345842534E-2</v>
      </c>
    </row>
    <row r="686" spans="1:4" x14ac:dyDescent="0.2">
      <c r="A686" t="s">
        <v>729</v>
      </c>
      <c r="B686" s="1">
        <v>4.7233057000000002E-2</v>
      </c>
      <c r="C686" s="1">
        <v>0.90857360799999998</v>
      </c>
      <c r="D686" s="1">
        <f t="shared" si="10"/>
        <v>4.1639882606618224E-2</v>
      </c>
    </row>
    <row r="687" spans="1:4" x14ac:dyDescent="0.2">
      <c r="A687" t="s">
        <v>730</v>
      </c>
      <c r="B687" s="1">
        <v>4.4211623999999998E-2</v>
      </c>
      <c r="C687" s="1">
        <v>0.94014173199999995</v>
      </c>
      <c r="D687" s="1">
        <f t="shared" si="10"/>
        <v>2.6806668968916196E-2</v>
      </c>
    </row>
    <row r="688" spans="1:4" x14ac:dyDescent="0.2">
      <c r="A688" t="s">
        <v>731</v>
      </c>
      <c r="B688" s="1">
        <v>4.2205944000000002E-2</v>
      </c>
      <c r="C688" s="1">
        <v>0.92578287699999995</v>
      </c>
      <c r="D688" s="1">
        <f t="shared" si="10"/>
        <v>3.3490856058267675E-2</v>
      </c>
    </row>
    <row r="689" spans="1:4" x14ac:dyDescent="0.2">
      <c r="A689" t="s">
        <v>732</v>
      </c>
      <c r="B689" s="1">
        <v>3.9123185999999997E-2</v>
      </c>
      <c r="C689" s="1">
        <v>0.93337468400000001</v>
      </c>
      <c r="D689" s="1">
        <f t="shared" si="10"/>
        <v>2.994398269685199E-2</v>
      </c>
    </row>
    <row r="690" spans="1:4" x14ac:dyDescent="0.2">
      <c r="A690" t="s">
        <v>733</v>
      </c>
      <c r="B690" s="1">
        <v>3.1611644000000001E-2</v>
      </c>
      <c r="C690" s="1">
        <v>0.95229609000000004</v>
      </c>
      <c r="D690" s="1">
        <f t="shared" si="10"/>
        <v>2.122799882110123E-2</v>
      </c>
    </row>
    <row r="691" spans="1:4" x14ac:dyDescent="0.2">
      <c r="A691" t="s">
        <v>734</v>
      </c>
      <c r="B691" s="1">
        <v>2.830792E-2</v>
      </c>
      <c r="C691" s="1">
        <v>0.96352711499999999</v>
      </c>
      <c r="D691" s="1">
        <f t="shared" si="10"/>
        <v>1.6136059182705532E-2</v>
      </c>
    </row>
    <row r="692" spans="1:4" x14ac:dyDescent="0.2">
      <c r="A692" t="s">
        <v>735</v>
      </c>
      <c r="B692" s="1">
        <v>2.6512808999999998E-2</v>
      </c>
      <c r="C692" s="1">
        <v>0.95485876199999997</v>
      </c>
      <c r="D692" s="1">
        <f t="shared" si="10"/>
        <v>2.0060862364195072E-2</v>
      </c>
    </row>
    <row r="693" spans="1:4" x14ac:dyDescent="0.2">
      <c r="A693" t="s">
        <v>736</v>
      </c>
      <c r="B693" s="1">
        <v>2.6383943999999999E-2</v>
      </c>
      <c r="C693" s="1">
        <v>0.98106017400000001</v>
      </c>
      <c r="D693" s="1">
        <f t="shared" si="10"/>
        <v>8.304354052581904E-3</v>
      </c>
    </row>
    <row r="694" spans="1:4" x14ac:dyDescent="0.2">
      <c r="A694" t="s">
        <v>737</v>
      </c>
      <c r="B694" s="1">
        <v>2.447475E-2</v>
      </c>
      <c r="C694" s="1">
        <v>0.96932192299999997</v>
      </c>
      <c r="D694" s="1">
        <f t="shared" si="10"/>
        <v>1.3531964782287019E-2</v>
      </c>
    </row>
    <row r="695" spans="1:4" x14ac:dyDescent="0.2">
      <c r="A695" t="s">
        <v>738</v>
      </c>
      <c r="B695" s="1">
        <v>2.3410093999999999E-2</v>
      </c>
      <c r="C695" s="1">
        <v>0.964636838</v>
      </c>
      <c r="D695" s="1">
        <f t="shared" si="10"/>
        <v>1.5636157057884223E-2</v>
      </c>
    </row>
    <row r="696" spans="1:4" x14ac:dyDescent="0.2">
      <c r="A696" t="s">
        <v>739</v>
      </c>
      <c r="B696" s="1">
        <v>2.2959783000000001E-2</v>
      </c>
      <c r="C696" s="1">
        <v>0.98478370900000001</v>
      </c>
      <c r="D696" s="1">
        <f t="shared" si="10"/>
        <v>6.6591444288166537E-3</v>
      </c>
    </row>
    <row r="697" spans="1:4" x14ac:dyDescent="0.2">
      <c r="A697" t="s">
        <v>740</v>
      </c>
      <c r="B697" s="1">
        <v>2.2389590000000001E-2</v>
      </c>
      <c r="C697" s="1">
        <v>0.97375839799999997</v>
      </c>
      <c r="D697" s="1">
        <f t="shared" si="10"/>
        <v>1.1548783810437778E-2</v>
      </c>
    </row>
    <row r="698" spans="1:4" x14ac:dyDescent="0.2">
      <c r="A698" t="s">
        <v>741</v>
      </c>
      <c r="B698" s="1">
        <v>2.0646546000000002E-2</v>
      </c>
      <c r="C698" s="1">
        <v>0.98430400699999998</v>
      </c>
      <c r="D698" s="1">
        <f t="shared" si="10"/>
        <v>6.8707469226888885E-3</v>
      </c>
    </row>
    <row r="699" spans="1:4" x14ac:dyDescent="0.2">
      <c r="A699" t="s">
        <v>742</v>
      </c>
      <c r="B699" s="1">
        <v>1.9954131999999999E-2</v>
      </c>
      <c r="C699" s="1">
        <v>0.97052544200000002</v>
      </c>
      <c r="D699" s="1">
        <f t="shared" si="10"/>
        <v>1.2993075241738717E-2</v>
      </c>
    </row>
    <row r="700" spans="1:4" x14ac:dyDescent="0.2">
      <c r="A700" t="s">
        <v>743</v>
      </c>
      <c r="B700" s="1">
        <v>1.8762806E-2</v>
      </c>
      <c r="C700" s="1">
        <v>0.973287809</v>
      </c>
      <c r="D700" s="1">
        <f t="shared" si="10"/>
        <v>1.1758716383367129E-2</v>
      </c>
    </row>
    <row r="701" spans="1:4" x14ac:dyDescent="0.2">
      <c r="A701" t="s">
        <v>744</v>
      </c>
      <c r="B701" s="1">
        <v>1.6131210999999999E-2</v>
      </c>
      <c r="C701" s="1">
        <v>0.98889851500000003</v>
      </c>
      <c r="D701" s="1">
        <f t="shared" si="10"/>
        <v>4.8482752753879815E-3</v>
      </c>
    </row>
    <row r="702" spans="1:4" x14ac:dyDescent="0.2">
      <c r="A702" t="s">
        <v>745</v>
      </c>
      <c r="B702" s="1">
        <v>1.5894914999999999E-2</v>
      </c>
      <c r="C702" s="1">
        <v>0.97975761900000002</v>
      </c>
      <c r="D702" s="1">
        <f t="shared" si="10"/>
        <v>8.8813505834224905E-3</v>
      </c>
    </row>
    <row r="703" spans="1:4" x14ac:dyDescent="0.2">
      <c r="A703" t="s">
        <v>746</v>
      </c>
      <c r="B703" s="1">
        <v>1.3846150999999999E-2</v>
      </c>
      <c r="C703" s="1">
        <v>0.98106017400000001</v>
      </c>
      <c r="D703" s="1">
        <f t="shared" si="10"/>
        <v>8.304354052581904E-3</v>
      </c>
    </row>
    <row r="704" spans="1:4" x14ac:dyDescent="0.2">
      <c r="A704" t="s">
        <v>747</v>
      </c>
      <c r="B704" s="1">
        <v>9.0113369999999995E-3</v>
      </c>
      <c r="C704" s="1">
        <v>0.99029302100000005</v>
      </c>
      <c r="D704" s="1">
        <f t="shared" si="10"/>
        <v>4.2362815901040851E-3</v>
      </c>
    </row>
    <row r="705" spans="1:4" x14ac:dyDescent="0.2">
      <c r="A705" t="s">
        <v>748</v>
      </c>
      <c r="B705" s="1">
        <v>8.6066660000000007E-3</v>
      </c>
      <c r="C705" s="1">
        <v>0.99211668200000003</v>
      </c>
      <c r="D705" s="1">
        <f t="shared" si="10"/>
        <v>3.4372478370138138E-3</v>
      </c>
    </row>
    <row r="706" spans="1:4" x14ac:dyDescent="0.2">
      <c r="A706" t="s">
        <v>749</v>
      </c>
      <c r="B706" s="1">
        <v>7.7406790000000003E-3</v>
      </c>
      <c r="C706" s="1">
        <v>0.98740455500000002</v>
      </c>
      <c r="D706" s="1">
        <f t="shared" si="10"/>
        <v>5.5048736662119723E-3</v>
      </c>
    </row>
    <row r="707" spans="1:4" x14ac:dyDescent="0.2">
      <c r="A707" t="s">
        <v>750</v>
      </c>
      <c r="B707" s="1">
        <v>1.4173930000000001E-3</v>
      </c>
      <c r="C707" s="1">
        <v>0.99718453500000004</v>
      </c>
      <c r="D707" s="1">
        <f t="shared" ref="D707:D770" si="11">-LOG(C707)</f>
        <v>1.2244654432774843E-3</v>
      </c>
    </row>
    <row r="708" spans="1:4" x14ac:dyDescent="0.2">
      <c r="A708" t="s">
        <v>751</v>
      </c>
      <c r="B708" s="1">
        <v>-3.5896399999999997E-4</v>
      </c>
      <c r="C708" s="1">
        <v>0.99923367200000002</v>
      </c>
      <c r="D708" s="1">
        <f t="shared" si="11"/>
        <v>3.3293960849981583E-4</v>
      </c>
    </row>
    <row r="709" spans="1:4" x14ac:dyDescent="0.2">
      <c r="A709" t="s">
        <v>752</v>
      </c>
      <c r="B709" s="1">
        <v>-2.0753920000000001E-3</v>
      </c>
      <c r="C709" s="1">
        <v>0.996666618</v>
      </c>
      <c r="D709" s="1">
        <f t="shared" si="11"/>
        <v>1.4500876015859333E-3</v>
      </c>
    </row>
    <row r="710" spans="1:4" x14ac:dyDescent="0.2">
      <c r="A710" t="s">
        <v>753</v>
      </c>
      <c r="B710" s="1">
        <v>-3.8345549999999999E-3</v>
      </c>
      <c r="C710" s="1">
        <v>0.99540911799999998</v>
      </c>
      <c r="D710" s="1">
        <f t="shared" si="11"/>
        <v>1.9983854134247477E-3</v>
      </c>
    </row>
    <row r="711" spans="1:4" x14ac:dyDescent="0.2">
      <c r="A711" t="s">
        <v>754</v>
      </c>
      <c r="B711" s="1">
        <v>-8.0102309999999996E-3</v>
      </c>
      <c r="C711" s="1">
        <v>0.98430400699999998</v>
      </c>
      <c r="D711" s="1">
        <f t="shared" si="11"/>
        <v>6.8707469226888885E-3</v>
      </c>
    </row>
    <row r="712" spans="1:4" x14ac:dyDescent="0.2">
      <c r="A712" t="s">
        <v>755</v>
      </c>
      <c r="B712" s="1">
        <v>-1.2827138E-2</v>
      </c>
      <c r="C712" s="1">
        <v>0.98106017400000001</v>
      </c>
      <c r="D712" s="1">
        <f t="shared" si="11"/>
        <v>8.304354052581904E-3</v>
      </c>
    </row>
    <row r="713" spans="1:4" x14ac:dyDescent="0.2">
      <c r="A713" t="s">
        <v>756</v>
      </c>
      <c r="B713" s="1">
        <v>-1.7542682E-2</v>
      </c>
      <c r="C713" s="1">
        <v>0.97692062999999996</v>
      </c>
      <c r="D713" s="1">
        <f t="shared" si="11"/>
        <v>1.0140719140231944E-2</v>
      </c>
    </row>
    <row r="714" spans="1:4" x14ac:dyDescent="0.2">
      <c r="A714" t="s">
        <v>757</v>
      </c>
      <c r="B714" s="1">
        <v>-2.4923715999999999E-2</v>
      </c>
      <c r="C714" s="1">
        <v>0.95589057499999996</v>
      </c>
      <c r="D714" s="1">
        <f t="shared" si="11"/>
        <v>1.9591820478756902E-2</v>
      </c>
    </row>
    <row r="715" spans="1:4" x14ac:dyDescent="0.2">
      <c r="A715" t="s">
        <v>758</v>
      </c>
      <c r="B715" s="1">
        <v>-2.6295883999999999E-2</v>
      </c>
      <c r="C715" s="1">
        <v>0.96091740299999995</v>
      </c>
      <c r="D715" s="1">
        <f t="shared" si="11"/>
        <v>1.7313941117059972E-2</v>
      </c>
    </row>
    <row r="716" spans="1:4" x14ac:dyDescent="0.2">
      <c r="A716" t="s">
        <v>759</v>
      </c>
      <c r="B716" s="1">
        <v>-2.6373036999999998E-2</v>
      </c>
      <c r="C716" s="1">
        <v>0.97127275499999999</v>
      </c>
      <c r="D716" s="1">
        <f t="shared" si="11"/>
        <v>1.2658793410928838E-2</v>
      </c>
    </row>
    <row r="717" spans="1:4" x14ac:dyDescent="0.2">
      <c r="A717" t="s">
        <v>760</v>
      </c>
      <c r="B717" s="1">
        <v>-2.6846821E-2</v>
      </c>
      <c r="C717" s="1">
        <v>0.975438888</v>
      </c>
      <c r="D717" s="1">
        <f t="shared" si="11"/>
        <v>1.0799934302016066E-2</v>
      </c>
    </row>
    <row r="718" spans="1:4" x14ac:dyDescent="0.2">
      <c r="A718" t="s">
        <v>761</v>
      </c>
      <c r="B718" s="1">
        <v>-2.7030503000000001E-2</v>
      </c>
      <c r="C718" s="1">
        <v>0.98022843500000001</v>
      </c>
      <c r="D718" s="1">
        <f t="shared" si="11"/>
        <v>8.6727033899311485E-3</v>
      </c>
    </row>
    <row r="719" spans="1:4" x14ac:dyDescent="0.2">
      <c r="A719" t="s">
        <v>762</v>
      </c>
      <c r="B719" s="1">
        <v>-3.4739212999999998E-2</v>
      </c>
      <c r="C719" s="1">
        <v>0.95575566099999998</v>
      </c>
      <c r="D719" s="1">
        <f t="shared" si="11"/>
        <v>1.9653120948190377E-2</v>
      </c>
    </row>
    <row r="720" spans="1:4" x14ac:dyDescent="0.2">
      <c r="A720" t="s">
        <v>763</v>
      </c>
      <c r="B720" s="1">
        <v>-3.9560447999999998E-2</v>
      </c>
      <c r="C720" s="1">
        <v>0.94014173199999995</v>
      </c>
      <c r="D720" s="1">
        <f t="shared" si="11"/>
        <v>2.6806668968916196E-2</v>
      </c>
    </row>
    <row r="721" spans="1:4" x14ac:dyDescent="0.2">
      <c r="A721" t="s">
        <v>764</v>
      </c>
      <c r="B721" s="1">
        <v>-4.2899759000000003E-2</v>
      </c>
      <c r="C721" s="1">
        <v>0.975438888</v>
      </c>
      <c r="D721" s="1">
        <f t="shared" si="11"/>
        <v>1.0799934302016066E-2</v>
      </c>
    </row>
    <row r="722" spans="1:4" x14ac:dyDescent="0.2">
      <c r="A722" t="s">
        <v>765</v>
      </c>
      <c r="B722" s="1">
        <v>-4.3096305000000001E-2</v>
      </c>
      <c r="C722" s="1">
        <v>0.92971932999999995</v>
      </c>
      <c r="D722" s="1">
        <f t="shared" si="11"/>
        <v>3.1648139434660737E-2</v>
      </c>
    </row>
    <row r="723" spans="1:4" x14ac:dyDescent="0.2">
      <c r="A723" t="s">
        <v>766</v>
      </c>
      <c r="B723" s="1">
        <v>-5.2376994000000003E-2</v>
      </c>
      <c r="C723" s="1">
        <v>0.91913439900000005</v>
      </c>
      <c r="D723" s="1">
        <f t="shared" si="11"/>
        <v>3.6620979934426444E-2</v>
      </c>
    </row>
    <row r="724" spans="1:4" x14ac:dyDescent="0.2">
      <c r="A724" t="s">
        <v>767</v>
      </c>
      <c r="B724" s="1">
        <v>-5.3631585000000002E-2</v>
      </c>
      <c r="C724" s="1">
        <v>0.90857360799999998</v>
      </c>
      <c r="D724" s="1">
        <f t="shared" si="11"/>
        <v>4.1639882606618224E-2</v>
      </c>
    </row>
    <row r="725" spans="1:4" x14ac:dyDescent="0.2">
      <c r="A725" t="s">
        <v>768</v>
      </c>
      <c r="B725" s="1">
        <v>-5.3744822999999997E-2</v>
      </c>
      <c r="C725" s="1">
        <v>0.93949730899999995</v>
      </c>
      <c r="D725" s="1">
        <f t="shared" si="11"/>
        <v>2.7104459510368367E-2</v>
      </c>
    </row>
    <row r="726" spans="1:4" x14ac:dyDescent="0.2">
      <c r="A726" t="s">
        <v>769</v>
      </c>
      <c r="B726" s="1">
        <v>-5.4993239999999999E-2</v>
      </c>
      <c r="C726" s="1">
        <v>0.96762876399999997</v>
      </c>
      <c r="D726" s="1">
        <f t="shared" si="11"/>
        <v>1.4291230160504554E-2</v>
      </c>
    </row>
    <row r="727" spans="1:4" x14ac:dyDescent="0.2">
      <c r="A727" t="s">
        <v>770</v>
      </c>
      <c r="B727" s="1">
        <v>-5.5405677E-2</v>
      </c>
      <c r="C727" s="1">
        <v>0.94014173199999995</v>
      </c>
      <c r="D727" s="1">
        <f t="shared" si="11"/>
        <v>2.6806668968916196E-2</v>
      </c>
    </row>
    <row r="728" spans="1:4" x14ac:dyDescent="0.2">
      <c r="A728" t="s">
        <v>162</v>
      </c>
      <c r="B728" s="1">
        <v>-5.7092192E-2</v>
      </c>
      <c r="C728" s="1">
        <v>0.964636838</v>
      </c>
      <c r="D728" s="1">
        <f t="shared" si="11"/>
        <v>1.5636157057884223E-2</v>
      </c>
    </row>
    <row r="729" spans="1:4" x14ac:dyDescent="0.2">
      <c r="A729" t="s">
        <v>771</v>
      </c>
      <c r="B729" s="1">
        <v>-5.7722902E-2</v>
      </c>
      <c r="C729" s="1">
        <v>0.96091740299999995</v>
      </c>
      <c r="D729" s="1">
        <f t="shared" si="11"/>
        <v>1.7313941117059972E-2</v>
      </c>
    </row>
    <row r="730" spans="1:4" x14ac:dyDescent="0.2">
      <c r="A730" t="s">
        <v>772</v>
      </c>
      <c r="B730" s="1">
        <v>-6.2884918999999997E-2</v>
      </c>
      <c r="C730" s="1">
        <v>0.86168297699999996</v>
      </c>
      <c r="D730" s="1">
        <f t="shared" si="11"/>
        <v>6.4652486685378735E-2</v>
      </c>
    </row>
    <row r="731" spans="1:4" x14ac:dyDescent="0.2">
      <c r="A731" t="s">
        <v>773</v>
      </c>
      <c r="B731" s="1">
        <v>-6.3551786999999998E-2</v>
      </c>
      <c r="C731" s="1">
        <v>0.91316987400000005</v>
      </c>
      <c r="D731" s="1">
        <f t="shared" si="11"/>
        <v>3.9448424570519426E-2</v>
      </c>
    </row>
    <row r="732" spans="1:4" x14ac:dyDescent="0.2">
      <c r="A732" t="s">
        <v>774</v>
      </c>
      <c r="B732" s="1">
        <v>-6.4312952000000007E-2</v>
      </c>
      <c r="C732" s="1">
        <v>0.93500424299999996</v>
      </c>
      <c r="D732" s="1">
        <f t="shared" si="11"/>
        <v>2.9186418317529685E-2</v>
      </c>
    </row>
    <row r="733" spans="1:4" x14ac:dyDescent="0.2">
      <c r="A733" t="s">
        <v>775</v>
      </c>
      <c r="B733" s="1">
        <v>-6.4654660000000003E-2</v>
      </c>
      <c r="C733" s="1">
        <v>0.92971932999999995</v>
      </c>
      <c r="D733" s="1">
        <f t="shared" si="11"/>
        <v>3.1648139434660737E-2</v>
      </c>
    </row>
    <row r="734" spans="1:4" x14ac:dyDescent="0.2">
      <c r="A734" t="s">
        <v>776</v>
      </c>
      <c r="B734" s="1">
        <v>-6.6710871000000005E-2</v>
      </c>
      <c r="C734" s="1">
        <v>0.89203884300000003</v>
      </c>
      <c r="D734" s="1">
        <f t="shared" si="11"/>
        <v>4.961623426370175E-2</v>
      </c>
    </row>
    <row r="735" spans="1:4" x14ac:dyDescent="0.2">
      <c r="A735" t="s">
        <v>777</v>
      </c>
      <c r="B735" s="1">
        <v>-6.6808616000000001E-2</v>
      </c>
      <c r="C735" s="1">
        <v>0.89485323900000002</v>
      </c>
      <c r="D735" s="1">
        <f t="shared" si="11"/>
        <v>4.82481855989794E-2</v>
      </c>
    </row>
    <row r="736" spans="1:4" x14ac:dyDescent="0.2">
      <c r="A736" t="s">
        <v>778</v>
      </c>
      <c r="B736" s="1">
        <v>-6.7789287000000004E-2</v>
      </c>
      <c r="C736" s="1">
        <v>0.89708214600000002</v>
      </c>
      <c r="D736" s="1">
        <f t="shared" si="11"/>
        <v>4.7167786698325331E-2</v>
      </c>
    </row>
    <row r="737" spans="1:4" x14ac:dyDescent="0.2">
      <c r="A737" t="s">
        <v>779</v>
      </c>
      <c r="B737" s="1">
        <v>-6.9350048999999997E-2</v>
      </c>
      <c r="C737" s="1">
        <v>0.89485323900000002</v>
      </c>
      <c r="D737" s="1">
        <f t="shared" si="11"/>
        <v>4.82481855989794E-2</v>
      </c>
    </row>
    <row r="738" spans="1:4" x14ac:dyDescent="0.2">
      <c r="A738" t="s">
        <v>780</v>
      </c>
      <c r="B738" s="1">
        <v>-7.3587505999999997E-2</v>
      </c>
      <c r="C738" s="1">
        <v>0.86868771099999997</v>
      </c>
      <c r="D738" s="1">
        <f t="shared" si="11"/>
        <v>6.1136322245086937E-2</v>
      </c>
    </row>
    <row r="739" spans="1:4" x14ac:dyDescent="0.2">
      <c r="A739" t="s">
        <v>781</v>
      </c>
      <c r="B739" s="1">
        <v>-7.4457581999999994E-2</v>
      </c>
      <c r="C739" s="1">
        <v>0.90541550000000004</v>
      </c>
      <c r="D739" s="1">
        <f t="shared" si="11"/>
        <v>4.3152074997769352E-2</v>
      </c>
    </row>
    <row r="740" spans="1:4" x14ac:dyDescent="0.2">
      <c r="A740" t="s">
        <v>782</v>
      </c>
      <c r="B740" s="1">
        <v>-7.7567960000000005E-2</v>
      </c>
      <c r="C740" s="1">
        <v>0.90152032100000001</v>
      </c>
      <c r="D740" s="1">
        <f t="shared" si="11"/>
        <v>4.5024479481012049E-2</v>
      </c>
    </row>
    <row r="741" spans="1:4" x14ac:dyDescent="0.2">
      <c r="A741" t="s">
        <v>783</v>
      </c>
      <c r="B741" s="1">
        <v>-7.8054026999999998E-2</v>
      </c>
      <c r="C741" s="1">
        <v>0.89708214600000002</v>
      </c>
      <c r="D741" s="1">
        <f t="shared" si="11"/>
        <v>4.7167786698325331E-2</v>
      </c>
    </row>
    <row r="742" spans="1:4" x14ac:dyDescent="0.2">
      <c r="A742" t="s">
        <v>784</v>
      </c>
      <c r="B742" s="1">
        <v>-8.2709341000000006E-2</v>
      </c>
      <c r="C742" s="1">
        <v>0.83127357300000004</v>
      </c>
      <c r="D742" s="1">
        <f t="shared" si="11"/>
        <v>8.0256025925034044E-2</v>
      </c>
    </row>
    <row r="743" spans="1:4" x14ac:dyDescent="0.2">
      <c r="A743" t="s">
        <v>785</v>
      </c>
      <c r="B743" s="1">
        <v>-8.5582352E-2</v>
      </c>
      <c r="C743" s="1">
        <v>0.917303957</v>
      </c>
      <c r="D743" s="1">
        <f t="shared" si="11"/>
        <v>3.7486733059983707E-2</v>
      </c>
    </row>
    <row r="744" spans="1:4" x14ac:dyDescent="0.2">
      <c r="A744" t="s">
        <v>786</v>
      </c>
      <c r="B744" s="1">
        <v>-8.5866471999999999E-2</v>
      </c>
      <c r="C744" s="1">
        <v>0.87781090100000003</v>
      </c>
      <c r="D744" s="1">
        <f t="shared" si="11"/>
        <v>5.6599030218373779E-2</v>
      </c>
    </row>
    <row r="745" spans="1:4" x14ac:dyDescent="0.2">
      <c r="A745" t="s">
        <v>787</v>
      </c>
      <c r="B745" s="1">
        <v>-8.7987563000000005E-2</v>
      </c>
      <c r="C745" s="1">
        <v>0.85707810100000004</v>
      </c>
      <c r="D745" s="1">
        <f t="shared" si="11"/>
        <v>6.6979601311501782E-2</v>
      </c>
    </row>
    <row r="746" spans="1:4" x14ac:dyDescent="0.2">
      <c r="A746" t="s">
        <v>788</v>
      </c>
      <c r="B746" s="1">
        <v>-9.0403769999999994E-2</v>
      </c>
      <c r="C746" s="1">
        <v>0.84268389200000005</v>
      </c>
      <c r="D746" s="1">
        <f t="shared" si="11"/>
        <v>7.4335307588638488E-2</v>
      </c>
    </row>
    <row r="747" spans="1:4" x14ac:dyDescent="0.2">
      <c r="A747" t="s">
        <v>789</v>
      </c>
      <c r="B747" s="1">
        <v>-9.1773858999999999E-2</v>
      </c>
      <c r="C747" s="1">
        <v>0.83079410200000003</v>
      </c>
      <c r="D747" s="1">
        <f t="shared" si="11"/>
        <v>8.0506595283239002E-2</v>
      </c>
    </row>
    <row r="748" spans="1:4" x14ac:dyDescent="0.2">
      <c r="A748" t="s">
        <v>790</v>
      </c>
      <c r="B748" s="1">
        <v>-9.2773770000000005E-2</v>
      </c>
      <c r="C748" s="1">
        <v>0.93126507599999997</v>
      </c>
      <c r="D748" s="1">
        <f t="shared" si="11"/>
        <v>3.092668351010805E-2</v>
      </c>
    </row>
    <row r="749" spans="1:4" x14ac:dyDescent="0.2">
      <c r="A749" t="s">
        <v>791</v>
      </c>
      <c r="B749" s="1">
        <v>-9.4482597000000001E-2</v>
      </c>
      <c r="C749" s="1">
        <v>0.85199719500000004</v>
      </c>
      <c r="D749" s="1">
        <f t="shared" si="11"/>
        <v>6.9561835043190773E-2</v>
      </c>
    </row>
    <row r="750" spans="1:4" x14ac:dyDescent="0.2">
      <c r="A750" t="s">
        <v>792</v>
      </c>
      <c r="B750" s="1">
        <v>-9.521048E-2</v>
      </c>
      <c r="C750" s="1">
        <v>0.90152032100000001</v>
      </c>
      <c r="D750" s="1">
        <f t="shared" si="11"/>
        <v>4.5024479481012049E-2</v>
      </c>
    </row>
    <row r="751" spans="1:4" x14ac:dyDescent="0.2">
      <c r="A751" t="s">
        <v>793</v>
      </c>
      <c r="B751" s="1">
        <v>-9.7581597000000006E-2</v>
      </c>
      <c r="C751" s="1">
        <v>0.88914606399999996</v>
      </c>
      <c r="D751" s="1">
        <f t="shared" si="11"/>
        <v>5.1026889672574696E-2</v>
      </c>
    </row>
    <row r="752" spans="1:4" x14ac:dyDescent="0.2">
      <c r="A752" t="s">
        <v>794</v>
      </c>
      <c r="B752" s="1">
        <v>-9.9609137E-2</v>
      </c>
      <c r="C752" s="1">
        <v>0.89485323900000002</v>
      </c>
      <c r="D752" s="1">
        <f t="shared" si="11"/>
        <v>4.82481855989794E-2</v>
      </c>
    </row>
    <row r="753" spans="1:4" x14ac:dyDescent="0.2">
      <c r="A753" t="s">
        <v>795</v>
      </c>
      <c r="B753" s="1">
        <v>-0.100736827</v>
      </c>
      <c r="C753" s="1">
        <v>0.85316757700000001</v>
      </c>
      <c r="D753" s="1">
        <f t="shared" si="11"/>
        <v>6.8965657439142555E-2</v>
      </c>
    </row>
    <row r="754" spans="1:4" x14ac:dyDescent="0.2">
      <c r="A754" t="s">
        <v>796</v>
      </c>
      <c r="B754" s="1">
        <v>-0.10083639899999999</v>
      </c>
      <c r="C754" s="1">
        <v>0.82947714100000003</v>
      </c>
      <c r="D754" s="1">
        <f t="shared" si="11"/>
        <v>8.1195577902855837E-2</v>
      </c>
    </row>
    <row r="755" spans="1:4" x14ac:dyDescent="0.2">
      <c r="A755" t="s">
        <v>797</v>
      </c>
      <c r="B755" s="1">
        <v>-0.104272262</v>
      </c>
      <c r="C755" s="1">
        <v>0.80552665199999995</v>
      </c>
      <c r="D755" s="1">
        <f t="shared" si="11"/>
        <v>9.3920085753708055E-2</v>
      </c>
    </row>
    <row r="756" spans="1:4" x14ac:dyDescent="0.2">
      <c r="A756" t="s">
        <v>798</v>
      </c>
      <c r="B756" s="1">
        <v>-0.10642370499999999</v>
      </c>
      <c r="C756" s="1">
        <v>0.79268423799999999</v>
      </c>
      <c r="D756" s="1">
        <f t="shared" si="11"/>
        <v>0.10089977737829345</v>
      </c>
    </row>
    <row r="757" spans="1:4" x14ac:dyDescent="0.2">
      <c r="A757" t="s">
        <v>799</v>
      </c>
      <c r="B757" s="1">
        <v>-0.108444073</v>
      </c>
      <c r="C757" s="1">
        <v>0.81643551400000003</v>
      </c>
      <c r="D757" s="1">
        <f t="shared" si="11"/>
        <v>8.8078112237725409E-2</v>
      </c>
    </row>
    <row r="758" spans="1:4" x14ac:dyDescent="0.2">
      <c r="A758" t="s">
        <v>800</v>
      </c>
      <c r="B758" s="1">
        <v>-0.10939581800000001</v>
      </c>
      <c r="C758" s="1">
        <v>0.80232076900000004</v>
      </c>
      <c r="D758" s="1">
        <f t="shared" si="11"/>
        <v>9.5651965437603598E-2</v>
      </c>
    </row>
    <row r="759" spans="1:4" x14ac:dyDescent="0.2">
      <c r="A759" t="s">
        <v>801</v>
      </c>
      <c r="B759" s="1">
        <v>-0.11136059</v>
      </c>
      <c r="C759" s="1">
        <v>0.80858313699999995</v>
      </c>
      <c r="D759" s="1">
        <f t="shared" si="11"/>
        <v>9.2275320118611781E-2</v>
      </c>
    </row>
    <row r="760" spans="1:4" x14ac:dyDescent="0.2">
      <c r="A760" t="s">
        <v>802</v>
      </c>
      <c r="B760" s="1">
        <v>-0.112276921</v>
      </c>
      <c r="C760" s="1">
        <v>0.82537137699999996</v>
      </c>
      <c r="D760" s="1">
        <f t="shared" si="11"/>
        <v>8.3350596067394561E-2</v>
      </c>
    </row>
    <row r="761" spans="1:4" x14ac:dyDescent="0.2">
      <c r="A761" t="s">
        <v>803</v>
      </c>
      <c r="B761" s="1">
        <v>-0.113189331</v>
      </c>
      <c r="C761" s="1">
        <v>0.81121435799999997</v>
      </c>
      <c r="D761" s="1">
        <f t="shared" si="11"/>
        <v>9.0864371194926047E-2</v>
      </c>
    </row>
    <row r="762" spans="1:4" x14ac:dyDescent="0.2">
      <c r="A762" t="s">
        <v>804</v>
      </c>
      <c r="B762" s="1">
        <v>-0.11734615499999999</v>
      </c>
      <c r="C762" s="1">
        <v>0.78906757500000002</v>
      </c>
      <c r="D762" s="1">
        <f t="shared" si="11"/>
        <v>0.10288580262969903</v>
      </c>
    </row>
    <row r="763" spans="1:4" x14ac:dyDescent="0.2">
      <c r="A763" t="s">
        <v>805</v>
      </c>
      <c r="B763" s="1">
        <v>-0.11838944999999999</v>
      </c>
      <c r="C763" s="1">
        <v>0.78322951399999996</v>
      </c>
      <c r="D763" s="1">
        <f t="shared" si="11"/>
        <v>0.10611095562035085</v>
      </c>
    </row>
    <row r="764" spans="1:4" x14ac:dyDescent="0.2">
      <c r="A764" t="s">
        <v>806</v>
      </c>
      <c r="B764" s="1">
        <v>-0.119542493</v>
      </c>
      <c r="C764" s="1">
        <v>0.90971124199999998</v>
      </c>
      <c r="D764" s="1">
        <f t="shared" si="11"/>
        <v>4.1096438345842534E-2</v>
      </c>
    </row>
    <row r="765" spans="1:4" x14ac:dyDescent="0.2">
      <c r="A765" t="s">
        <v>807</v>
      </c>
      <c r="B765" s="1">
        <v>-0.120873798</v>
      </c>
      <c r="C765" s="1">
        <v>0.76049143299999999</v>
      </c>
      <c r="D765" s="1">
        <f t="shared" si="11"/>
        <v>0.11890567394731787</v>
      </c>
    </row>
    <row r="766" spans="1:4" x14ac:dyDescent="0.2">
      <c r="A766" t="s">
        <v>808</v>
      </c>
      <c r="B766" s="1">
        <v>-0.12162642899999999</v>
      </c>
      <c r="C766" s="1">
        <v>0.90971124199999998</v>
      </c>
      <c r="D766" s="1">
        <f t="shared" si="11"/>
        <v>4.1096438345842534E-2</v>
      </c>
    </row>
    <row r="767" spans="1:4" x14ac:dyDescent="0.2">
      <c r="A767" t="s">
        <v>809</v>
      </c>
      <c r="B767" s="1">
        <v>-0.12683006299999999</v>
      </c>
      <c r="C767" s="1">
        <v>0.80430838500000001</v>
      </c>
      <c r="D767" s="1">
        <f t="shared" si="11"/>
        <v>9.4577403707940544E-2</v>
      </c>
    </row>
    <row r="768" spans="1:4" x14ac:dyDescent="0.2">
      <c r="A768" t="s">
        <v>810</v>
      </c>
      <c r="B768" s="1">
        <v>-0.133410204</v>
      </c>
      <c r="C768" s="1">
        <v>0.86362261399999996</v>
      </c>
      <c r="D768" s="1">
        <f t="shared" si="11"/>
        <v>6.3675994166860581E-2</v>
      </c>
    </row>
    <row r="769" spans="1:4" x14ac:dyDescent="0.2">
      <c r="A769" t="s">
        <v>811</v>
      </c>
      <c r="B769" s="1">
        <v>-0.13343002200000001</v>
      </c>
      <c r="C769" s="1">
        <v>0.78926770700000004</v>
      </c>
      <c r="D769" s="1">
        <f t="shared" si="11"/>
        <v>0.10277566605135688</v>
      </c>
    </row>
    <row r="770" spans="1:4" x14ac:dyDescent="0.2">
      <c r="A770" t="s">
        <v>812</v>
      </c>
      <c r="B770" s="1">
        <v>-0.135351576</v>
      </c>
      <c r="C770" s="1">
        <v>0.78906757500000002</v>
      </c>
      <c r="D770" s="1">
        <f t="shared" si="11"/>
        <v>0.10288580262969903</v>
      </c>
    </row>
    <row r="771" spans="1:4" x14ac:dyDescent="0.2">
      <c r="A771" t="s">
        <v>813</v>
      </c>
      <c r="B771" s="1">
        <v>-0.13538929599999999</v>
      </c>
      <c r="C771" s="1">
        <v>0.84041577700000003</v>
      </c>
      <c r="D771" s="1">
        <f t="shared" ref="D771:D834" si="12">-LOG(C771)</f>
        <v>7.5505803244040659E-2</v>
      </c>
    </row>
    <row r="772" spans="1:4" x14ac:dyDescent="0.2">
      <c r="A772" t="s">
        <v>814</v>
      </c>
      <c r="B772" s="1">
        <v>-0.1370326</v>
      </c>
      <c r="C772" s="1">
        <v>0.77385530599999997</v>
      </c>
      <c r="D772" s="1">
        <f t="shared" si="12"/>
        <v>0.11134023528639986</v>
      </c>
    </row>
    <row r="773" spans="1:4" x14ac:dyDescent="0.2">
      <c r="A773" t="s">
        <v>815</v>
      </c>
      <c r="B773" s="1">
        <v>-0.137335877</v>
      </c>
      <c r="C773" s="1">
        <v>0.84041577700000003</v>
      </c>
      <c r="D773" s="1">
        <f t="shared" si="12"/>
        <v>7.5505803244040659E-2</v>
      </c>
    </row>
    <row r="774" spans="1:4" x14ac:dyDescent="0.2">
      <c r="A774" t="s">
        <v>816</v>
      </c>
      <c r="B774" s="1">
        <v>-0.139228144</v>
      </c>
      <c r="C774" s="1">
        <v>0.77861516900000005</v>
      </c>
      <c r="D774" s="1">
        <f t="shared" si="12"/>
        <v>0.10867713959958868</v>
      </c>
    </row>
    <row r="775" spans="1:4" x14ac:dyDescent="0.2">
      <c r="A775" t="s">
        <v>817</v>
      </c>
      <c r="B775" s="1">
        <v>-0.14770676599999999</v>
      </c>
      <c r="C775" s="1">
        <v>0.86342864600000002</v>
      </c>
      <c r="D775" s="1">
        <f t="shared" si="12"/>
        <v>6.3773546838713502E-2</v>
      </c>
    </row>
    <row r="776" spans="1:4" x14ac:dyDescent="0.2">
      <c r="A776" t="s">
        <v>818</v>
      </c>
      <c r="B776" s="1">
        <v>-0.14945786599999999</v>
      </c>
      <c r="C776" s="1">
        <v>0.79960370000000003</v>
      </c>
      <c r="D776" s="1">
        <f t="shared" si="12"/>
        <v>9.7125204941783005E-2</v>
      </c>
    </row>
    <row r="777" spans="1:4" x14ac:dyDescent="0.2">
      <c r="A777" t="s">
        <v>819</v>
      </c>
      <c r="B777" s="1">
        <v>-0.15040141200000001</v>
      </c>
      <c r="C777" s="1">
        <v>0.75364478800000001</v>
      </c>
      <c r="D777" s="1">
        <f t="shared" si="12"/>
        <v>0.12283329996668314</v>
      </c>
    </row>
    <row r="778" spans="1:4" x14ac:dyDescent="0.2">
      <c r="A778" t="s">
        <v>820</v>
      </c>
      <c r="B778" s="1">
        <v>-0.150945528</v>
      </c>
      <c r="C778" s="1">
        <v>0.83408690699999999</v>
      </c>
      <c r="D778" s="1">
        <f t="shared" si="12"/>
        <v>7.8788696047923143E-2</v>
      </c>
    </row>
    <row r="779" spans="1:4" x14ac:dyDescent="0.2">
      <c r="A779" t="s">
        <v>821</v>
      </c>
      <c r="B779" s="1">
        <v>-0.15444071200000001</v>
      </c>
      <c r="C779" s="1">
        <v>0.84197626599999997</v>
      </c>
      <c r="D779" s="1">
        <f t="shared" si="12"/>
        <v>7.4700150413068989E-2</v>
      </c>
    </row>
    <row r="780" spans="1:4" x14ac:dyDescent="0.2">
      <c r="A780" t="s">
        <v>822</v>
      </c>
      <c r="B780" s="1">
        <v>-0.15491854899999999</v>
      </c>
      <c r="C780" s="1">
        <v>0.78859375300000001</v>
      </c>
      <c r="D780" s="1">
        <f t="shared" si="12"/>
        <v>0.10314666759804079</v>
      </c>
    </row>
    <row r="781" spans="1:4" x14ac:dyDescent="0.2">
      <c r="A781" t="s">
        <v>823</v>
      </c>
      <c r="B781" s="1">
        <v>-0.15535146999999999</v>
      </c>
      <c r="C781" s="1">
        <v>0.73314326299999999</v>
      </c>
      <c r="D781" s="1">
        <f t="shared" si="12"/>
        <v>0.13481115189237108</v>
      </c>
    </row>
    <row r="782" spans="1:4" x14ac:dyDescent="0.2">
      <c r="A782" t="s">
        <v>824</v>
      </c>
      <c r="B782" s="1">
        <v>-0.15887341299999999</v>
      </c>
      <c r="C782" s="1">
        <v>0.76159898800000003</v>
      </c>
      <c r="D782" s="1">
        <f t="shared" si="12"/>
        <v>0.11827364170644404</v>
      </c>
    </row>
    <row r="783" spans="1:4" x14ac:dyDescent="0.2">
      <c r="A783" t="s">
        <v>825</v>
      </c>
      <c r="B783" s="1">
        <v>-0.15996866400000001</v>
      </c>
      <c r="C783" s="1">
        <v>0.73499552700000004</v>
      </c>
      <c r="D783" s="1">
        <f t="shared" si="12"/>
        <v>0.13371530391598008</v>
      </c>
    </row>
    <row r="784" spans="1:4" x14ac:dyDescent="0.2">
      <c r="A784" t="s">
        <v>826</v>
      </c>
      <c r="B784" s="1">
        <v>-0.160712734</v>
      </c>
      <c r="C784" s="1">
        <v>0.73033205300000004</v>
      </c>
      <c r="D784" s="1">
        <f t="shared" si="12"/>
        <v>0.13647963851293574</v>
      </c>
    </row>
    <row r="785" spans="1:4" x14ac:dyDescent="0.2">
      <c r="A785" t="s">
        <v>827</v>
      </c>
      <c r="B785" s="1">
        <v>-0.162009028</v>
      </c>
      <c r="C785" s="1">
        <v>0.72927792000000002</v>
      </c>
      <c r="D785" s="1">
        <f t="shared" si="12"/>
        <v>0.13710693516499181</v>
      </c>
    </row>
    <row r="786" spans="1:4" x14ac:dyDescent="0.2">
      <c r="A786" t="s">
        <v>828</v>
      </c>
      <c r="B786" s="1">
        <v>-0.16342140099999999</v>
      </c>
      <c r="C786" s="1">
        <v>0.73033205300000004</v>
      </c>
      <c r="D786" s="1">
        <f t="shared" si="12"/>
        <v>0.13647963851293574</v>
      </c>
    </row>
    <row r="787" spans="1:4" x14ac:dyDescent="0.2">
      <c r="A787" t="s">
        <v>829</v>
      </c>
      <c r="B787" s="1">
        <v>-0.16709231599999999</v>
      </c>
      <c r="C787" s="1">
        <v>0.729552639</v>
      </c>
      <c r="D787" s="1">
        <f t="shared" si="12"/>
        <v>0.13694336723525763</v>
      </c>
    </row>
    <row r="788" spans="1:4" x14ac:dyDescent="0.2">
      <c r="A788" t="s">
        <v>830</v>
      </c>
      <c r="B788" s="1">
        <v>-0.170875465</v>
      </c>
      <c r="C788" s="1">
        <v>0.70969639200000001</v>
      </c>
      <c r="D788" s="1">
        <f t="shared" si="12"/>
        <v>0.14892740265962054</v>
      </c>
    </row>
    <row r="789" spans="1:4" x14ac:dyDescent="0.2">
      <c r="A789" t="s">
        <v>831</v>
      </c>
      <c r="B789" s="1">
        <v>-0.17101973600000001</v>
      </c>
      <c r="C789" s="1">
        <v>0.78859375300000001</v>
      </c>
      <c r="D789" s="1">
        <f t="shared" si="12"/>
        <v>0.10314666759804079</v>
      </c>
    </row>
    <row r="790" spans="1:4" x14ac:dyDescent="0.2">
      <c r="A790" t="s">
        <v>832</v>
      </c>
      <c r="B790" s="1">
        <v>-0.17204022699999999</v>
      </c>
      <c r="C790" s="1">
        <v>0.79361593200000002</v>
      </c>
      <c r="D790" s="1">
        <f t="shared" si="12"/>
        <v>0.10038962221699109</v>
      </c>
    </row>
    <row r="791" spans="1:4" x14ac:dyDescent="0.2">
      <c r="A791" t="s">
        <v>833</v>
      </c>
      <c r="B791" s="1">
        <v>-0.17322841</v>
      </c>
      <c r="C791" s="1">
        <v>0.77815284200000001</v>
      </c>
      <c r="D791" s="1">
        <f t="shared" si="12"/>
        <v>0.10893509206189395</v>
      </c>
    </row>
    <row r="792" spans="1:4" x14ac:dyDescent="0.2">
      <c r="A792" t="s">
        <v>834</v>
      </c>
      <c r="B792" s="1">
        <v>-0.17433870400000001</v>
      </c>
      <c r="C792" s="1">
        <v>0.78859375300000001</v>
      </c>
      <c r="D792" s="1">
        <f t="shared" si="12"/>
        <v>0.10314666759804079</v>
      </c>
    </row>
    <row r="793" spans="1:4" x14ac:dyDescent="0.2">
      <c r="A793" t="s">
        <v>835</v>
      </c>
      <c r="B793" s="1">
        <v>-0.174438384</v>
      </c>
      <c r="C793" s="1">
        <v>0.865973726</v>
      </c>
      <c r="D793" s="1">
        <f t="shared" si="12"/>
        <v>6.2495284456461374E-2</v>
      </c>
    </row>
    <row r="794" spans="1:4" x14ac:dyDescent="0.2">
      <c r="A794" t="s">
        <v>836</v>
      </c>
      <c r="B794" s="1">
        <v>-0.17559982299999999</v>
      </c>
      <c r="C794" s="1">
        <v>0.66397460900000005</v>
      </c>
      <c r="D794" s="1">
        <f t="shared" si="12"/>
        <v>0.17784852813504257</v>
      </c>
    </row>
    <row r="795" spans="1:4" x14ac:dyDescent="0.2">
      <c r="A795" t="s">
        <v>837</v>
      </c>
      <c r="B795" s="1">
        <v>-0.178952204</v>
      </c>
      <c r="C795" s="1">
        <v>0.71999364200000004</v>
      </c>
      <c r="D795" s="1">
        <f t="shared" si="12"/>
        <v>0.1426713386472144</v>
      </c>
    </row>
    <row r="796" spans="1:4" x14ac:dyDescent="0.2">
      <c r="A796" t="s">
        <v>838</v>
      </c>
      <c r="B796" s="1">
        <v>-0.17952885599999999</v>
      </c>
      <c r="C796" s="1">
        <v>0.75930503999999999</v>
      </c>
      <c r="D796" s="1">
        <f t="shared" si="12"/>
        <v>0.11958371741837678</v>
      </c>
    </row>
    <row r="797" spans="1:4" x14ac:dyDescent="0.2">
      <c r="A797" t="s">
        <v>839</v>
      </c>
      <c r="B797" s="1">
        <v>-0.179606346</v>
      </c>
      <c r="C797" s="1">
        <v>0.85855228900000002</v>
      </c>
      <c r="D797" s="1">
        <f t="shared" si="12"/>
        <v>6.6233249562325444E-2</v>
      </c>
    </row>
    <row r="798" spans="1:4" x14ac:dyDescent="0.2">
      <c r="A798" t="s">
        <v>840</v>
      </c>
      <c r="B798" s="1">
        <v>-0.18595370899999999</v>
      </c>
      <c r="C798" s="1">
        <v>0.75364478800000001</v>
      </c>
      <c r="D798" s="1">
        <f t="shared" si="12"/>
        <v>0.12283329996668314</v>
      </c>
    </row>
    <row r="799" spans="1:4" x14ac:dyDescent="0.2">
      <c r="A799" t="s">
        <v>841</v>
      </c>
      <c r="B799" s="1">
        <v>-0.19289036200000001</v>
      </c>
      <c r="C799" s="1">
        <v>0.75317471599999997</v>
      </c>
      <c r="D799" s="1">
        <f t="shared" si="12"/>
        <v>0.12310426763305327</v>
      </c>
    </row>
    <row r="800" spans="1:4" x14ac:dyDescent="0.2">
      <c r="A800" t="s">
        <v>842</v>
      </c>
      <c r="B800" s="1">
        <v>-0.19472716700000001</v>
      </c>
      <c r="C800" s="1">
        <v>0.67995413299999996</v>
      </c>
      <c r="D800" s="1">
        <f t="shared" si="12"/>
        <v>0.16752038208323586</v>
      </c>
    </row>
    <row r="801" spans="1:4" x14ac:dyDescent="0.2">
      <c r="A801" t="s">
        <v>843</v>
      </c>
      <c r="B801" s="1">
        <v>-0.196475447</v>
      </c>
      <c r="C801" s="1">
        <v>0.81643551400000003</v>
      </c>
      <c r="D801" s="1">
        <f t="shared" si="12"/>
        <v>8.8078112237725409E-2</v>
      </c>
    </row>
    <row r="802" spans="1:4" x14ac:dyDescent="0.2">
      <c r="A802" t="s">
        <v>844</v>
      </c>
      <c r="B802" s="1">
        <v>-0.19743314200000001</v>
      </c>
      <c r="C802" s="1">
        <v>0.61368366600000002</v>
      </c>
      <c r="D802" s="1">
        <f t="shared" si="12"/>
        <v>0.21205543588255263</v>
      </c>
    </row>
    <row r="803" spans="1:4" x14ac:dyDescent="0.2">
      <c r="A803" t="s">
        <v>845</v>
      </c>
      <c r="B803" s="1">
        <v>-0.19754000899999999</v>
      </c>
      <c r="C803" s="1">
        <v>0.81567923099999995</v>
      </c>
      <c r="D803" s="1">
        <f t="shared" si="12"/>
        <v>8.8480595651555763E-2</v>
      </c>
    </row>
    <row r="804" spans="1:4" x14ac:dyDescent="0.2">
      <c r="A804" t="s">
        <v>846</v>
      </c>
      <c r="B804" s="1">
        <v>-0.20024834799999999</v>
      </c>
      <c r="C804" s="1">
        <v>0.75779873900000005</v>
      </c>
      <c r="D804" s="1">
        <f t="shared" si="12"/>
        <v>0.12044612173956522</v>
      </c>
    </row>
    <row r="805" spans="1:4" x14ac:dyDescent="0.2">
      <c r="A805" t="s">
        <v>847</v>
      </c>
      <c r="B805" s="1">
        <v>-0.20103722700000001</v>
      </c>
      <c r="C805" s="1">
        <v>0.606954149</v>
      </c>
      <c r="D805" s="1">
        <f t="shared" si="12"/>
        <v>0.21684411549542817</v>
      </c>
    </row>
    <row r="806" spans="1:4" x14ac:dyDescent="0.2">
      <c r="A806" t="s">
        <v>848</v>
      </c>
      <c r="B806" s="1">
        <v>-0.204631639</v>
      </c>
      <c r="C806" s="1">
        <v>0.74029771600000005</v>
      </c>
      <c r="D806" s="1">
        <f t="shared" si="12"/>
        <v>0.13059359052071154</v>
      </c>
    </row>
    <row r="807" spans="1:4" x14ac:dyDescent="0.2">
      <c r="A807" t="s">
        <v>849</v>
      </c>
      <c r="B807" s="1">
        <v>-0.20542463699999999</v>
      </c>
      <c r="C807" s="1">
        <v>0.67642168499999999</v>
      </c>
      <c r="D807" s="1">
        <f t="shared" si="12"/>
        <v>0.16978247806294072</v>
      </c>
    </row>
    <row r="808" spans="1:4" x14ac:dyDescent="0.2">
      <c r="A808" t="s">
        <v>850</v>
      </c>
      <c r="B808" s="1">
        <v>-0.20599171299999999</v>
      </c>
      <c r="C808" s="1">
        <v>0.70969639200000001</v>
      </c>
      <c r="D808" s="1">
        <f t="shared" si="12"/>
        <v>0.14892740265962054</v>
      </c>
    </row>
    <row r="809" spans="1:4" x14ac:dyDescent="0.2">
      <c r="A809" t="s">
        <v>851</v>
      </c>
      <c r="B809" s="1">
        <v>-0.20602388399999999</v>
      </c>
      <c r="C809" s="1">
        <v>0.58705165100000001</v>
      </c>
      <c r="D809" s="1">
        <f t="shared" si="12"/>
        <v>0.2313236862184137</v>
      </c>
    </row>
    <row r="810" spans="1:4" x14ac:dyDescent="0.2">
      <c r="A810" t="s">
        <v>852</v>
      </c>
      <c r="B810" s="1">
        <v>-0.206061038</v>
      </c>
      <c r="C810" s="1">
        <v>0.700913173</v>
      </c>
      <c r="D810" s="1">
        <f t="shared" si="12"/>
        <v>0.15433577778582397</v>
      </c>
    </row>
    <row r="811" spans="1:4" x14ac:dyDescent="0.2">
      <c r="A811" t="s">
        <v>853</v>
      </c>
      <c r="B811" s="1">
        <v>-0.20841234</v>
      </c>
      <c r="C811" s="1">
        <v>0.63889981500000004</v>
      </c>
      <c r="D811" s="1">
        <f t="shared" si="12"/>
        <v>0.19456723762226727</v>
      </c>
    </row>
    <row r="812" spans="1:4" x14ac:dyDescent="0.2">
      <c r="A812" t="s">
        <v>854</v>
      </c>
      <c r="B812" s="1">
        <v>-0.20980649200000001</v>
      </c>
      <c r="C812" s="1">
        <v>0.75037033900000005</v>
      </c>
      <c r="D812" s="1">
        <f t="shared" si="12"/>
        <v>0.12472434129106494</v>
      </c>
    </row>
    <row r="813" spans="1:4" x14ac:dyDescent="0.2">
      <c r="A813" t="s">
        <v>855</v>
      </c>
      <c r="B813" s="1">
        <v>-0.211226362</v>
      </c>
      <c r="C813" s="1">
        <v>0.695157099</v>
      </c>
      <c r="D813" s="1">
        <f t="shared" si="12"/>
        <v>0.15791703782877239</v>
      </c>
    </row>
    <row r="814" spans="1:4" x14ac:dyDescent="0.2">
      <c r="A814" t="s">
        <v>856</v>
      </c>
      <c r="B814" s="1">
        <v>-0.21134837000000001</v>
      </c>
      <c r="C814" s="1">
        <v>0.80552665199999995</v>
      </c>
      <c r="D814" s="1">
        <f t="shared" si="12"/>
        <v>9.3920085753708055E-2</v>
      </c>
    </row>
    <row r="815" spans="1:4" x14ac:dyDescent="0.2">
      <c r="A815" t="s">
        <v>857</v>
      </c>
      <c r="B815" s="1">
        <v>-0.21315405100000001</v>
      </c>
      <c r="C815" s="1">
        <v>0.75195268599999998</v>
      </c>
      <c r="D815" s="1">
        <f t="shared" si="12"/>
        <v>0.12380948501416282</v>
      </c>
    </row>
    <row r="816" spans="1:4" x14ac:dyDescent="0.2">
      <c r="A816" t="s">
        <v>858</v>
      </c>
      <c r="B816" s="1">
        <v>-0.213878122</v>
      </c>
      <c r="C816" s="1">
        <v>0.66252230499999998</v>
      </c>
      <c r="D816" s="1">
        <f t="shared" si="12"/>
        <v>0.17879949584345198</v>
      </c>
    </row>
    <row r="817" spans="1:4" x14ac:dyDescent="0.2">
      <c r="A817" t="s">
        <v>859</v>
      </c>
      <c r="B817" s="1">
        <v>-0.22078568500000001</v>
      </c>
      <c r="C817" s="1">
        <v>0.67462374300000005</v>
      </c>
      <c r="D817" s="1">
        <f t="shared" si="12"/>
        <v>0.1709383781298757</v>
      </c>
    </row>
    <row r="818" spans="1:4" x14ac:dyDescent="0.2">
      <c r="A818" t="s">
        <v>860</v>
      </c>
      <c r="B818" s="1">
        <v>-0.223523626</v>
      </c>
      <c r="C818" s="1">
        <v>0.70969639200000001</v>
      </c>
      <c r="D818" s="1">
        <f t="shared" si="12"/>
        <v>0.14892740265962054</v>
      </c>
    </row>
    <row r="819" spans="1:4" x14ac:dyDescent="0.2">
      <c r="A819" t="s">
        <v>861</v>
      </c>
      <c r="B819" s="1">
        <v>-0.225585654</v>
      </c>
      <c r="C819" s="1">
        <v>0.75037033900000005</v>
      </c>
      <c r="D819" s="1">
        <f t="shared" si="12"/>
        <v>0.12472434129106494</v>
      </c>
    </row>
    <row r="820" spans="1:4" x14ac:dyDescent="0.2">
      <c r="A820" t="s">
        <v>862</v>
      </c>
      <c r="B820" s="1">
        <v>-0.229362963</v>
      </c>
      <c r="C820" s="1">
        <v>0.52448024299999996</v>
      </c>
      <c r="D820" s="1">
        <f t="shared" si="12"/>
        <v>0.28027086689403929</v>
      </c>
    </row>
    <row r="821" spans="1:4" x14ac:dyDescent="0.2">
      <c r="A821" t="s">
        <v>863</v>
      </c>
      <c r="B821" s="1">
        <v>-0.23145263999999999</v>
      </c>
      <c r="C821" s="1">
        <v>0.83512394999999995</v>
      </c>
      <c r="D821" s="1">
        <f t="shared" si="12"/>
        <v>7.8249061275653758E-2</v>
      </c>
    </row>
    <row r="822" spans="1:4" x14ac:dyDescent="0.2">
      <c r="A822" t="s">
        <v>864</v>
      </c>
      <c r="B822" s="1">
        <v>-0.232158684</v>
      </c>
      <c r="C822" s="1">
        <v>0.75650198700000004</v>
      </c>
      <c r="D822" s="1">
        <f t="shared" si="12"/>
        <v>0.12118992693755289</v>
      </c>
    </row>
    <row r="823" spans="1:4" x14ac:dyDescent="0.2">
      <c r="A823" t="s">
        <v>865</v>
      </c>
      <c r="B823" s="1">
        <v>-0.232686806</v>
      </c>
      <c r="C823" s="1">
        <v>0.74851723100000001</v>
      </c>
      <c r="D823" s="1">
        <f t="shared" si="12"/>
        <v>0.12579819766951503</v>
      </c>
    </row>
    <row r="824" spans="1:4" x14ac:dyDescent="0.2">
      <c r="A824" t="s">
        <v>866</v>
      </c>
      <c r="B824" s="1">
        <v>-0.233414291</v>
      </c>
      <c r="C824" s="1">
        <v>0.58631228000000002</v>
      </c>
      <c r="D824" s="1">
        <f t="shared" si="12"/>
        <v>0.2318710096521675</v>
      </c>
    </row>
    <row r="825" spans="1:4" x14ac:dyDescent="0.2">
      <c r="A825" t="s">
        <v>867</v>
      </c>
      <c r="B825" s="1">
        <v>-0.23350268199999999</v>
      </c>
      <c r="C825" s="1">
        <v>0.64584206700000002</v>
      </c>
      <c r="D825" s="1">
        <f t="shared" si="12"/>
        <v>0.18987367057471752</v>
      </c>
    </row>
    <row r="826" spans="1:4" x14ac:dyDescent="0.2">
      <c r="A826" t="s">
        <v>868</v>
      </c>
      <c r="B826" s="1">
        <v>-0.239557996</v>
      </c>
      <c r="C826" s="1">
        <v>0.64053648799999996</v>
      </c>
      <c r="D826" s="1">
        <f t="shared" si="12"/>
        <v>0.19345612573865462</v>
      </c>
    </row>
    <row r="827" spans="1:4" x14ac:dyDescent="0.2">
      <c r="A827" t="s">
        <v>869</v>
      </c>
      <c r="B827" s="1">
        <v>-0.23992091400000001</v>
      </c>
      <c r="C827" s="1">
        <v>0.71669411500000002</v>
      </c>
      <c r="D827" s="1">
        <f t="shared" si="12"/>
        <v>0.14466616164392318</v>
      </c>
    </row>
    <row r="828" spans="1:4" x14ac:dyDescent="0.2">
      <c r="A828" t="s">
        <v>870</v>
      </c>
      <c r="B828" s="1">
        <v>-0.24057608799999999</v>
      </c>
      <c r="C828" s="1">
        <v>0.75650198700000004</v>
      </c>
      <c r="D828" s="1">
        <f t="shared" si="12"/>
        <v>0.12118992693755289</v>
      </c>
    </row>
    <row r="829" spans="1:4" x14ac:dyDescent="0.2">
      <c r="A829" t="s">
        <v>871</v>
      </c>
      <c r="B829" s="1">
        <v>-0.24304847399999999</v>
      </c>
      <c r="C829" s="1">
        <v>0.72664975700000001</v>
      </c>
      <c r="D829" s="1">
        <f t="shared" si="12"/>
        <v>0.13867486734492593</v>
      </c>
    </row>
    <row r="830" spans="1:4" x14ac:dyDescent="0.2">
      <c r="A830" t="s">
        <v>872</v>
      </c>
      <c r="B830" s="1">
        <v>-0.24339569599999999</v>
      </c>
      <c r="C830" s="1">
        <v>0.64799883800000002</v>
      </c>
      <c r="D830" s="1">
        <f t="shared" si="12"/>
        <v>0.1884257729112592</v>
      </c>
    </row>
    <row r="831" spans="1:4" x14ac:dyDescent="0.2">
      <c r="A831" t="s">
        <v>873</v>
      </c>
      <c r="B831" s="1">
        <v>-0.249864683</v>
      </c>
      <c r="C831" s="1">
        <v>0.77250873900000006</v>
      </c>
      <c r="D831" s="1">
        <f t="shared" si="12"/>
        <v>0.11209659892188484</v>
      </c>
    </row>
    <row r="832" spans="1:4" x14ac:dyDescent="0.2">
      <c r="A832" t="s">
        <v>874</v>
      </c>
      <c r="B832" s="1">
        <v>-0.251262184</v>
      </c>
      <c r="C832" s="1">
        <v>0.63889981500000004</v>
      </c>
      <c r="D832" s="1">
        <f t="shared" si="12"/>
        <v>0.19456723762226727</v>
      </c>
    </row>
    <row r="833" spans="1:4" x14ac:dyDescent="0.2">
      <c r="A833" t="s">
        <v>875</v>
      </c>
      <c r="B833" s="1">
        <v>-0.254243145</v>
      </c>
      <c r="C833" s="1">
        <v>0.61030723499999995</v>
      </c>
      <c r="D833" s="1">
        <f t="shared" si="12"/>
        <v>0.21445148158862723</v>
      </c>
    </row>
    <row r="834" spans="1:4" x14ac:dyDescent="0.2">
      <c r="A834" t="s">
        <v>876</v>
      </c>
      <c r="B834" s="1">
        <v>-0.25445845299999997</v>
      </c>
      <c r="C834" s="1">
        <v>0.76699649800000003</v>
      </c>
      <c r="D834" s="1">
        <f t="shared" si="12"/>
        <v>0.11520661897507083</v>
      </c>
    </row>
    <row r="835" spans="1:4" x14ac:dyDescent="0.2">
      <c r="A835" t="s">
        <v>877</v>
      </c>
      <c r="B835" s="1">
        <v>-0.25715733899999998</v>
      </c>
      <c r="C835" s="1">
        <v>0.58705165100000001</v>
      </c>
      <c r="D835" s="1">
        <f t="shared" ref="D835:D898" si="13">-LOG(C835)</f>
        <v>0.2313236862184137</v>
      </c>
    </row>
    <row r="836" spans="1:4" x14ac:dyDescent="0.2">
      <c r="A836" t="s">
        <v>878</v>
      </c>
      <c r="B836" s="1">
        <v>-0.25746076200000001</v>
      </c>
      <c r="C836" s="1">
        <v>0.670525131</v>
      </c>
      <c r="D836" s="1">
        <f t="shared" si="13"/>
        <v>0.17358494033275318</v>
      </c>
    </row>
    <row r="837" spans="1:4" x14ac:dyDescent="0.2">
      <c r="A837" t="s">
        <v>879</v>
      </c>
      <c r="B837" s="1">
        <v>-0.26077366800000001</v>
      </c>
      <c r="C837" s="1">
        <v>0.46271026599999998</v>
      </c>
      <c r="D837" s="1">
        <f t="shared" si="13"/>
        <v>0.33469086484483695</v>
      </c>
    </row>
    <row r="838" spans="1:4" x14ac:dyDescent="0.2">
      <c r="A838" t="s">
        <v>880</v>
      </c>
      <c r="B838" s="1">
        <v>-0.26212508600000001</v>
      </c>
      <c r="C838" s="1">
        <v>0.56461087700000001</v>
      </c>
      <c r="D838" s="1">
        <f t="shared" si="13"/>
        <v>0.24825075960111129</v>
      </c>
    </row>
    <row r="839" spans="1:4" x14ac:dyDescent="0.2">
      <c r="A839" t="s">
        <v>881</v>
      </c>
      <c r="B839" s="1">
        <v>-0.26228327699999998</v>
      </c>
      <c r="C839" s="1">
        <v>0.69217472899999999</v>
      </c>
      <c r="D839" s="1">
        <f t="shared" si="13"/>
        <v>0.15978426065616011</v>
      </c>
    </row>
    <row r="840" spans="1:4" x14ac:dyDescent="0.2">
      <c r="A840" t="s">
        <v>882</v>
      </c>
      <c r="B840" s="1">
        <v>-0.26235204699999998</v>
      </c>
      <c r="C840" s="1">
        <v>0.59762263100000002</v>
      </c>
      <c r="D840" s="1">
        <f t="shared" si="13"/>
        <v>0.22357296485342976</v>
      </c>
    </row>
    <row r="841" spans="1:4" x14ac:dyDescent="0.2">
      <c r="A841" t="s">
        <v>883</v>
      </c>
      <c r="B841" s="1">
        <v>-0.26477214999999998</v>
      </c>
      <c r="C841" s="1">
        <v>0.54898053499999999</v>
      </c>
      <c r="D841" s="1">
        <f t="shared" si="13"/>
        <v>0.26044305389591088</v>
      </c>
    </row>
    <row r="842" spans="1:4" x14ac:dyDescent="0.2">
      <c r="A842" t="s">
        <v>884</v>
      </c>
      <c r="B842" s="1">
        <v>-0.26971490100000001</v>
      </c>
      <c r="C842" s="1">
        <v>0.65002816500000005</v>
      </c>
      <c r="D842" s="1">
        <f t="shared" si="13"/>
        <v>0.18706782545086509</v>
      </c>
    </row>
    <row r="843" spans="1:4" x14ac:dyDescent="0.2">
      <c r="A843" t="s">
        <v>885</v>
      </c>
      <c r="B843" s="1">
        <v>-0.27006635400000001</v>
      </c>
      <c r="C843" s="1">
        <v>0.55212299600000003</v>
      </c>
      <c r="D843" s="1">
        <f t="shared" si="13"/>
        <v>0.25796416405724942</v>
      </c>
    </row>
    <row r="844" spans="1:4" x14ac:dyDescent="0.2">
      <c r="A844" t="s">
        <v>886</v>
      </c>
      <c r="B844" s="1">
        <v>-0.27108404000000003</v>
      </c>
      <c r="C844" s="1">
        <v>0.57453583699999999</v>
      </c>
      <c r="D844" s="1">
        <f t="shared" si="13"/>
        <v>0.24068287676518763</v>
      </c>
    </row>
    <row r="845" spans="1:4" x14ac:dyDescent="0.2">
      <c r="A845" t="s">
        <v>887</v>
      </c>
      <c r="B845" s="1">
        <v>-0.27428338600000002</v>
      </c>
      <c r="C845" s="1">
        <v>0.59762263100000002</v>
      </c>
      <c r="D845" s="1">
        <f t="shared" si="13"/>
        <v>0.22357296485342976</v>
      </c>
    </row>
    <row r="846" spans="1:4" x14ac:dyDescent="0.2">
      <c r="A846" t="s">
        <v>888</v>
      </c>
      <c r="B846" s="1">
        <v>-0.27441776099999998</v>
      </c>
      <c r="C846" s="1">
        <v>0.72272203899999998</v>
      </c>
      <c r="D846" s="1">
        <f t="shared" si="13"/>
        <v>0.14102870151535835</v>
      </c>
    </row>
    <row r="847" spans="1:4" x14ac:dyDescent="0.2">
      <c r="A847" t="s">
        <v>889</v>
      </c>
      <c r="B847" s="1">
        <v>-0.27565815799999999</v>
      </c>
      <c r="C847" s="1">
        <v>0.48626333500000002</v>
      </c>
      <c r="D847" s="1">
        <f t="shared" si="13"/>
        <v>0.31312847566622221</v>
      </c>
    </row>
    <row r="848" spans="1:4" x14ac:dyDescent="0.2">
      <c r="A848" t="s">
        <v>890</v>
      </c>
      <c r="B848" s="1">
        <v>-0.27637198899999998</v>
      </c>
      <c r="C848" s="1">
        <v>0.59519812999999999</v>
      </c>
      <c r="D848" s="1">
        <f t="shared" si="13"/>
        <v>0.2253384419311914</v>
      </c>
    </row>
    <row r="849" spans="1:4" x14ac:dyDescent="0.2">
      <c r="A849" t="s">
        <v>891</v>
      </c>
      <c r="B849" s="1">
        <v>-0.27773309800000001</v>
      </c>
      <c r="C849" s="1">
        <v>0.55457067100000002</v>
      </c>
      <c r="D849" s="1">
        <f t="shared" si="13"/>
        <v>0.25604310222961257</v>
      </c>
    </row>
    <row r="850" spans="1:4" x14ac:dyDescent="0.2">
      <c r="A850" t="s">
        <v>892</v>
      </c>
      <c r="B850" s="1">
        <v>-0.28690195600000001</v>
      </c>
      <c r="C850" s="1">
        <v>0.57253527599999998</v>
      </c>
      <c r="D850" s="1">
        <f t="shared" si="13"/>
        <v>0.24219774968647109</v>
      </c>
    </row>
    <row r="851" spans="1:4" x14ac:dyDescent="0.2">
      <c r="A851" t="s">
        <v>893</v>
      </c>
      <c r="B851" s="1">
        <v>-0.28859251000000002</v>
      </c>
      <c r="C851" s="1">
        <v>0.61223877400000004</v>
      </c>
      <c r="D851" s="1">
        <f t="shared" si="13"/>
        <v>0.21307916934665552</v>
      </c>
    </row>
    <row r="852" spans="1:4" x14ac:dyDescent="0.2">
      <c r="A852" t="s">
        <v>894</v>
      </c>
      <c r="B852" s="1">
        <v>-0.29058127299999997</v>
      </c>
      <c r="C852" s="1">
        <v>0.74851723100000001</v>
      </c>
      <c r="D852" s="1">
        <f t="shared" si="13"/>
        <v>0.12579819766951503</v>
      </c>
    </row>
    <row r="853" spans="1:4" x14ac:dyDescent="0.2">
      <c r="A853" t="s">
        <v>895</v>
      </c>
      <c r="B853" s="1">
        <v>-0.29930314699999999</v>
      </c>
      <c r="C853" s="1">
        <v>0.61927274499999996</v>
      </c>
      <c r="D853" s="1">
        <f t="shared" si="13"/>
        <v>0.20811803343556787</v>
      </c>
    </row>
    <row r="854" spans="1:4" x14ac:dyDescent="0.2">
      <c r="A854" t="s">
        <v>896</v>
      </c>
      <c r="B854" s="1">
        <v>-0.29961943600000002</v>
      </c>
      <c r="C854" s="1">
        <v>0.68345092299999999</v>
      </c>
      <c r="D854" s="1">
        <f t="shared" si="13"/>
        <v>0.16529266563971334</v>
      </c>
    </row>
    <row r="855" spans="1:4" x14ac:dyDescent="0.2">
      <c r="A855" t="s">
        <v>897</v>
      </c>
      <c r="B855" s="1">
        <v>-0.30060695999999998</v>
      </c>
      <c r="C855" s="1">
        <v>0.695157099</v>
      </c>
      <c r="D855" s="1">
        <f t="shared" si="13"/>
        <v>0.15791703782877239</v>
      </c>
    </row>
    <row r="856" spans="1:4" x14ac:dyDescent="0.2">
      <c r="A856" t="s">
        <v>898</v>
      </c>
      <c r="B856" s="1">
        <v>-0.30390642899999998</v>
      </c>
      <c r="C856" s="1">
        <v>0.61790951800000005</v>
      </c>
      <c r="D856" s="1">
        <f t="shared" si="13"/>
        <v>0.20907511505724169</v>
      </c>
    </row>
    <row r="857" spans="1:4" x14ac:dyDescent="0.2">
      <c r="A857" t="s">
        <v>899</v>
      </c>
      <c r="B857" s="1">
        <v>-0.30411860200000002</v>
      </c>
      <c r="C857" s="1">
        <v>0.46444933599999999</v>
      </c>
      <c r="D857" s="1">
        <f t="shared" si="13"/>
        <v>0.33306165367395746</v>
      </c>
    </row>
    <row r="858" spans="1:4" x14ac:dyDescent="0.2">
      <c r="A858" t="s">
        <v>900</v>
      </c>
      <c r="B858" s="1">
        <v>-0.30824051600000002</v>
      </c>
      <c r="C858" s="1">
        <v>0.74670222600000002</v>
      </c>
      <c r="D858" s="1">
        <f t="shared" si="13"/>
        <v>0.12685255399104828</v>
      </c>
    </row>
    <row r="859" spans="1:4" x14ac:dyDescent="0.2">
      <c r="A859" t="s">
        <v>901</v>
      </c>
      <c r="B859" s="1">
        <v>-0.31240428199999998</v>
      </c>
      <c r="C859" s="1">
        <v>0.64053648799999996</v>
      </c>
      <c r="D859" s="1">
        <f t="shared" si="13"/>
        <v>0.19345612573865462</v>
      </c>
    </row>
    <row r="860" spans="1:4" x14ac:dyDescent="0.2">
      <c r="A860" t="s">
        <v>902</v>
      </c>
      <c r="B860" s="1">
        <v>-0.31371902499999998</v>
      </c>
      <c r="C860" s="1">
        <v>0.79361593200000002</v>
      </c>
      <c r="D860" s="1">
        <f t="shared" si="13"/>
        <v>0.10038962221699109</v>
      </c>
    </row>
    <row r="861" spans="1:4" x14ac:dyDescent="0.2">
      <c r="A861" t="s">
        <v>903</v>
      </c>
      <c r="B861" s="1">
        <v>-0.31403441799999998</v>
      </c>
      <c r="C861" s="1">
        <v>0.695157099</v>
      </c>
      <c r="D861" s="1">
        <f t="shared" si="13"/>
        <v>0.15791703782877239</v>
      </c>
    </row>
    <row r="862" spans="1:4" x14ac:dyDescent="0.2">
      <c r="A862" t="s">
        <v>904</v>
      </c>
      <c r="B862" s="1">
        <v>-0.31673426500000001</v>
      </c>
      <c r="C862" s="1">
        <v>0.49768401800000001</v>
      </c>
      <c r="D862" s="1">
        <f t="shared" si="13"/>
        <v>0.30304630542003991</v>
      </c>
    </row>
    <row r="863" spans="1:4" x14ac:dyDescent="0.2">
      <c r="A863" t="s">
        <v>905</v>
      </c>
      <c r="B863" s="1">
        <v>-0.316815931</v>
      </c>
      <c r="C863" s="1">
        <v>0.51520501900000004</v>
      </c>
      <c r="D863" s="1">
        <f t="shared" si="13"/>
        <v>0.2880199148380978</v>
      </c>
    </row>
    <row r="864" spans="1:4" x14ac:dyDescent="0.2">
      <c r="A864" t="s">
        <v>906</v>
      </c>
      <c r="B864" s="1">
        <v>-0.31835234800000001</v>
      </c>
      <c r="C864" s="1">
        <v>0.72664975700000001</v>
      </c>
      <c r="D864" s="1">
        <f t="shared" si="13"/>
        <v>0.13867486734492593</v>
      </c>
    </row>
    <row r="865" spans="1:4" x14ac:dyDescent="0.2">
      <c r="A865" t="s">
        <v>907</v>
      </c>
      <c r="B865" s="1">
        <v>-0.31974170600000001</v>
      </c>
      <c r="C865" s="1">
        <v>0.53210337799999996</v>
      </c>
      <c r="D865" s="1">
        <f t="shared" si="13"/>
        <v>0.2740039839955874</v>
      </c>
    </row>
    <row r="866" spans="1:4" x14ac:dyDescent="0.2">
      <c r="A866" t="s">
        <v>908</v>
      </c>
      <c r="B866" s="1">
        <v>-0.32061589200000001</v>
      </c>
      <c r="C866" s="1">
        <v>0.72193600899999999</v>
      </c>
      <c r="D866" s="1">
        <f t="shared" si="13"/>
        <v>0.14150129574036416</v>
      </c>
    </row>
    <row r="867" spans="1:4" x14ac:dyDescent="0.2">
      <c r="A867" t="s">
        <v>909</v>
      </c>
      <c r="B867" s="1">
        <v>-0.32845739699999998</v>
      </c>
      <c r="C867" s="1">
        <v>0.48282799900000001</v>
      </c>
      <c r="D867" s="1">
        <f t="shared" si="13"/>
        <v>0.31620755328342753</v>
      </c>
    </row>
    <row r="868" spans="1:4" x14ac:dyDescent="0.2">
      <c r="A868" t="s">
        <v>910</v>
      </c>
      <c r="B868" s="1">
        <v>-0.32921024500000001</v>
      </c>
      <c r="C868" s="1">
        <v>0.50888138999999999</v>
      </c>
      <c r="D868" s="1">
        <f t="shared" si="13"/>
        <v>0.29338343116264848</v>
      </c>
    </row>
    <row r="869" spans="1:4" x14ac:dyDescent="0.2">
      <c r="A869" t="s">
        <v>911</v>
      </c>
      <c r="B869" s="1">
        <v>-0.33033483800000002</v>
      </c>
      <c r="C869" s="1">
        <v>0.78757468500000005</v>
      </c>
      <c r="D869" s="1">
        <f t="shared" si="13"/>
        <v>0.10370825182988194</v>
      </c>
    </row>
    <row r="870" spans="1:4" x14ac:dyDescent="0.2">
      <c r="A870" t="s">
        <v>912</v>
      </c>
      <c r="B870" s="1">
        <v>-0.33094833000000001</v>
      </c>
      <c r="C870" s="1">
        <v>0.52921508100000003</v>
      </c>
      <c r="D870" s="1">
        <f t="shared" si="13"/>
        <v>0.27636778825294356</v>
      </c>
    </row>
    <row r="871" spans="1:4" x14ac:dyDescent="0.2">
      <c r="A871" t="s">
        <v>913</v>
      </c>
      <c r="B871" s="1">
        <v>-0.34131818600000002</v>
      </c>
      <c r="C871" s="1">
        <v>0.482056294</v>
      </c>
      <c r="D871" s="1">
        <f t="shared" si="13"/>
        <v>0.31690224237112269</v>
      </c>
    </row>
    <row r="872" spans="1:4" x14ac:dyDescent="0.2">
      <c r="A872" t="s">
        <v>914</v>
      </c>
      <c r="B872" s="1">
        <v>-0.34247543899999999</v>
      </c>
      <c r="C872" s="1">
        <v>0.651803939</v>
      </c>
      <c r="D872" s="1">
        <f t="shared" si="13"/>
        <v>0.18588301932224746</v>
      </c>
    </row>
    <row r="873" spans="1:4" x14ac:dyDescent="0.2">
      <c r="A873" t="s">
        <v>915</v>
      </c>
      <c r="B873" s="1">
        <v>-0.34791016400000002</v>
      </c>
      <c r="C873" s="1">
        <v>0.56070976699999997</v>
      </c>
      <c r="D873" s="1">
        <f t="shared" si="13"/>
        <v>0.25126187886269513</v>
      </c>
    </row>
    <row r="874" spans="1:4" x14ac:dyDescent="0.2">
      <c r="A874" t="s">
        <v>916</v>
      </c>
      <c r="B874" s="1">
        <v>-0.348065181</v>
      </c>
      <c r="C874" s="1">
        <v>0.44725131499999998</v>
      </c>
      <c r="D874" s="1">
        <f t="shared" si="13"/>
        <v>0.34944837385415201</v>
      </c>
    </row>
    <row r="875" spans="1:4" x14ac:dyDescent="0.2">
      <c r="A875" t="s">
        <v>917</v>
      </c>
      <c r="B875" s="1">
        <v>-0.350855625</v>
      </c>
      <c r="C875" s="1">
        <v>0.44725131499999998</v>
      </c>
      <c r="D875" s="1">
        <f t="shared" si="13"/>
        <v>0.34944837385415201</v>
      </c>
    </row>
    <row r="876" spans="1:4" x14ac:dyDescent="0.2">
      <c r="A876" t="s">
        <v>918</v>
      </c>
      <c r="B876" s="1">
        <v>-0.364274824</v>
      </c>
      <c r="C876" s="1">
        <v>0.48247112599999997</v>
      </c>
      <c r="D876" s="1">
        <f t="shared" si="13"/>
        <v>0.31652867235975846</v>
      </c>
    </row>
    <row r="877" spans="1:4" x14ac:dyDescent="0.2">
      <c r="A877" t="s">
        <v>919</v>
      </c>
      <c r="B877" s="1">
        <v>-0.36763953100000002</v>
      </c>
      <c r="C877" s="1">
        <v>0.729552639</v>
      </c>
      <c r="D877" s="1">
        <f t="shared" si="13"/>
        <v>0.13694336723525763</v>
      </c>
    </row>
    <row r="878" spans="1:4" x14ac:dyDescent="0.2">
      <c r="A878" t="s">
        <v>920</v>
      </c>
      <c r="B878" s="1">
        <v>-0.36980911700000002</v>
      </c>
      <c r="C878" s="1">
        <v>0.62149813099999995</v>
      </c>
      <c r="D878" s="1">
        <f t="shared" si="13"/>
        <v>0.20656017305227559</v>
      </c>
    </row>
    <row r="879" spans="1:4" x14ac:dyDescent="0.2">
      <c r="A879" t="s">
        <v>921</v>
      </c>
      <c r="B879" s="1">
        <v>-0.37021489600000002</v>
      </c>
      <c r="C879" s="1">
        <v>0.48401176299999998</v>
      </c>
      <c r="D879" s="1">
        <f t="shared" si="13"/>
        <v>0.31514408351279299</v>
      </c>
    </row>
    <row r="880" spans="1:4" x14ac:dyDescent="0.2">
      <c r="A880" t="s">
        <v>922</v>
      </c>
      <c r="B880" s="1">
        <v>-0.37311164200000002</v>
      </c>
      <c r="C880" s="1">
        <v>0.76159898800000003</v>
      </c>
      <c r="D880" s="1">
        <f t="shared" si="13"/>
        <v>0.11827364170644404</v>
      </c>
    </row>
    <row r="881" spans="1:4" x14ac:dyDescent="0.2">
      <c r="A881" t="s">
        <v>923</v>
      </c>
      <c r="B881" s="1">
        <v>-0.373543929</v>
      </c>
      <c r="C881" s="1">
        <v>0.51293911400000003</v>
      </c>
      <c r="D881" s="1">
        <f t="shared" si="13"/>
        <v>0.28993418269154819</v>
      </c>
    </row>
    <row r="882" spans="1:4" x14ac:dyDescent="0.2">
      <c r="A882" t="s">
        <v>924</v>
      </c>
      <c r="B882" s="1">
        <v>-0.37403415899999998</v>
      </c>
      <c r="C882" s="1">
        <v>0.64053648799999996</v>
      </c>
      <c r="D882" s="1">
        <f t="shared" si="13"/>
        <v>0.19345612573865462</v>
      </c>
    </row>
    <row r="883" spans="1:4" x14ac:dyDescent="0.2">
      <c r="A883" t="s">
        <v>925</v>
      </c>
      <c r="B883" s="1">
        <v>-0.37463803099999998</v>
      </c>
      <c r="C883" s="1">
        <v>0.45998230299999998</v>
      </c>
      <c r="D883" s="1">
        <f t="shared" si="13"/>
        <v>0.33725887670384191</v>
      </c>
    </row>
    <row r="884" spans="1:4" x14ac:dyDescent="0.2">
      <c r="A884" t="s">
        <v>926</v>
      </c>
      <c r="B884" s="1">
        <v>-0.37481507800000002</v>
      </c>
      <c r="C884" s="1">
        <v>0.81643551400000003</v>
      </c>
      <c r="D884" s="1">
        <f t="shared" si="13"/>
        <v>8.8078112237725409E-2</v>
      </c>
    </row>
    <row r="885" spans="1:4" x14ac:dyDescent="0.2">
      <c r="A885" t="s">
        <v>927</v>
      </c>
      <c r="B885" s="1">
        <v>-0.37482310699999999</v>
      </c>
      <c r="C885" s="1">
        <v>0.41250826400000001</v>
      </c>
      <c r="D885" s="1">
        <f t="shared" si="13"/>
        <v>0.3845673465718793</v>
      </c>
    </row>
    <row r="886" spans="1:4" x14ac:dyDescent="0.2">
      <c r="A886" t="s">
        <v>928</v>
      </c>
      <c r="B886" s="1">
        <v>-0.37814619799999999</v>
      </c>
      <c r="C886" s="1">
        <v>0.47482189200000002</v>
      </c>
      <c r="D886" s="1">
        <f t="shared" si="13"/>
        <v>0.32346926580081259</v>
      </c>
    </row>
    <row r="887" spans="1:4" x14ac:dyDescent="0.2">
      <c r="A887" t="s">
        <v>929</v>
      </c>
      <c r="B887" s="1">
        <v>-0.37819703700000001</v>
      </c>
      <c r="C887" s="1">
        <v>0.45651437499999997</v>
      </c>
      <c r="D887" s="1">
        <f t="shared" si="13"/>
        <v>0.3405455425877657</v>
      </c>
    </row>
    <row r="888" spans="1:4" x14ac:dyDescent="0.2">
      <c r="A888" t="s">
        <v>930</v>
      </c>
      <c r="B888" s="1">
        <v>-0.37834115400000001</v>
      </c>
      <c r="C888" s="1">
        <v>0.47482189200000002</v>
      </c>
      <c r="D888" s="1">
        <f t="shared" si="13"/>
        <v>0.32346926580081259</v>
      </c>
    </row>
    <row r="889" spans="1:4" x14ac:dyDescent="0.2">
      <c r="A889" t="s">
        <v>931</v>
      </c>
      <c r="B889" s="1">
        <v>-0.37989199600000001</v>
      </c>
      <c r="C889" s="1">
        <v>0.47707080400000001</v>
      </c>
      <c r="D889" s="1">
        <f t="shared" si="13"/>
        <v>0.32141716078266608</v>
      </c>
    </row>
    <row r="890" spans="1:4" x14ac:dyDescent="0.2">
      <c r="A890" t="s">
        <v>932</v>
      </c>
      <c r="B890" s="1">
        <v>-0.383717225</v>
      </c>
      <c r="C890" s="1">
        <v>0.486602176</v>
      </c>
      <c r="D890" s="1">
        <f t="shared" si="13"/>
        <v>0.31282595331173624</v>
      </c>
    </row>
    <row r="891" spans="1:4" x14ac:dyDescent="0.2">
      <c r="A891" t="s">
        <v>933</v>
      </c>
      <c r="B891" s="1">
        <v>-0.38475258800000001</v>
      </c>
      <c r="C891" s="1">
        <v>0.34531002799999999</v>
      </c>
      <c r="D891" s="1">
        <f t="shared" si="13"/>
        <v>0.46179080930815786</v>
      </c>
    </row>
    <row r="892" spans="1:4" x14ac:dyDescent="0.2">
      <c r="A892" t="s">
        <v>934</v>
      </c>
      <c r="B892" s="1">
        <v>-0.38895089799999999</v>
      </c>
      <c r="C892" s="1">
        <v>0.73033205300000004</v>
      </c>
      <c r="D892" s="1">
        <f t="shared" si="13"/>
        <v>0.13647963851293574</v>
      </c>
    </row>
    <row r="893" spans="1:4" x14ac:dyDescent="0.2">
      <c r="A893" t="s">
        <v>935</v>
      </c>
      <c r="B893" s="1">
        <v>-0.39631912000000002</v>
      </c>
      <c r="C893" s="1">
        <v>0.65412453599999998</v>
      </c>
      <c r="D893" s="1">
        <f t="shared" si="13"/>
        <v>0.18433956031680895</v>
      </c>
    </row>
    <row r="894" spans="1:4" x14ac:dyDescent="0.2">
      <c r="A894" t="s">
        <v>936</v>
      </c>
      <c r="B894" s="1">
        <v>-0.39650872500000001</v>
      </c>
      <c r="C894" s="1">
        <v>0.53889514599999999</v>
      </c>
      <c r="D894" s="1">
        <f t="shared" si="13"/>
        <v>0.26849572821490264</v>
      </c>
    </row>
    <row r="895" spans="1:4" x14ac:dyDescent="0.2">
      <c r="A895" t="s">
        <v>937</v>
      </c>
      <c r="B895" s="1">
        <v>-0.39730139399999997</v>
      </c>
      <c r="C895" s="1">
        <v>0.45535290699999997</v>
      </c>
      <c r="D895" s="1">
        <f t="shared" si="13"/>
        <v>0.34165188651752437</v>
      </c>
    </row>
    <row r="896" spans="1:4" x14ac:dyDescent="0.2">
      <c r="A896" t="s">
        <v>938</v>
      </c>
      <c r="B896" s="1">
        <v>-0.39779663100000001</v>
      </c>
      <c r="C896" s="1">
        <v>0.31305692000000002</v>
      </c>
      <c r="D896" s="1">
        <f t="shared" si="13"/>
        <v>0.50437669186417422</v>
      </c>
    </row>
    <row r="897" spans="1:4" x14ac:dyDescent="0.2">
      <c r="A897" t="s">
        <v>939</v>
      </c>
      <c r="B897" s="1">
        <v>-0.40159291200000002</v>
      </c>
      <c r="C897" s="1">
        <v>0.57224293999999998</v>
      </c>
      <c r="D897" s="1">
        <f t="shared" si="13"/>
        <v>0.24241955669266135</v>
      </c>
    </row>
    <row r="898" spans="1:4" x14ac:dyDescent="0.2">
      <c r="A898" t="s">
        <v>940</v>
      </c>
      <c r="B898" s="1">
        <v>-0.40269116700000002</v>
      </c>
      <c r="C898" s="1">
        <v>0.74790375399999998</v>
      </c>
      <c r="D898" s="1">
        <f t="shared" si="13"/>
        <v>0.12615428688968966</v>
      </c>
    </row>
    <row r="899" spans="1:4" x14ac:dyDescent="0.2">
      <c r="A899" t="s">
        <v>941</v>
      </c>
      <c r="B899" s="1">
        <v>-0.40635903099999998</v>
      </c>
      <c r="C899" s="1">
        <v>0.42160325999999998</v>
      </c>
      <c r="D899" s="1">
        <f t="shared" ref="D899:D962" si="14">-LOG(C899)</f>
        <v>0.37509603964907429</v>
      </c>
    </row>
    <row r="900" spans="1:4" x14ac:dyDescent="0.2">
      <c r="A900" t="s">
        <v>942</v>
      </c>
      <c r="B900" s="1">
        <v>-0.41003785100000001</v>
      </c>
      <c r="C900" s="1">
        <v>0.46418653799999998</v>
      </c>
      <c r="D900" s="1">
        <f t="shared" si="14"/>
        <v>0.33330745878982132</v>
      </c>
    </row>
    <row r="901" spans="1:4" x14ac:dyDescent="0.2">
      <c r="A901" t="s">
        <v>943</v>
      </c>
      <c r="B901" s="1">
        <v>-0.412756656</v>
      </c>
      <c r="C901" s="1">
        <v>0.37298700400000001</v>
      </c>
      <c r="D901" s="1">
        <f t="shared" si="14"/>
        <v>0.42830630006641779</v>
      </c>
    </row>
    <row r="902" spans="1:4" x14ac:dyDescent="0.2">
      <c r="A902" t="s">
        <v>944</v>
      </c>
      <c r="B902" s="1">
        <v>-0.41295429500000003</v>
      </c>
      <c r="C902" s="1">
        <v>0.656571287</v>
      </c>
      <c r="D902" s="1">
        <f t="shared" si="14"/>
        <v>0.18271811364158583</v>
      </c>
    </row>
    <row r="903" spans="1:4" x14ac:dyDescent="0.2">
      <c r="A903" t="s">
        <v>945</v>
      </c>
      <c r="B903" s="1">
        <v>-0.413055858</v>
      </c>
      <c r="C903" s="1">
        <v>0.53889514599999999</v>
      </c>
      <c r="D903" s="1">
        <f t="shared" si="14"/>
        <v>0.26849572821490264</v>
      </c>
    </row>
    <row r="904" spans="1:4" x14ac:dyDescent="0.2">
      <c r="A904" t="s">
        <v>946</v>
      </c>
      <c r="B904" s="1">
        <v>-0.42060444299999999</v>
      </c>
      <c r="C904" s="1">
        <v>0.53889514599999999</v>
      </c>
      <c r="D904" s="1">
        <f t="shared" si="14"/>
        <v>0.26849572821490264</v>
      </c>
    </row>
    <row r="905" spans="1:4" x14ac:dyDescent="0.2">
      <c r="A905" t="s">
        <v>947</v>
      </c>
      <c r="B905" s="1">
        <v>-0.42282318099999999</v>
      </c>
      <c r="C905" s="1">
        <v>0.486602176</v>
      </c>
      <c r="D905" s="1">
        <f t="shared" si="14"/>
        <v>0.31282595331173624</v>
      </c>
    </row>
    <row r="906" spans="1:4" x14ac:dyDescent="0.2">
      <c r="A906" t="s">
        <v>948</v>
      </c>
      <c r="B906" s="1">
        <v>-0.42290577699999998</v>
      </c>
      <c r="C906" s="1">
        <v>0.46418653799999998</v>
      </c>
      <c r="D906" s="1">
        <f t="shared" si="14"/>
        <v>0.33330745878982132</v>
      </c>
    </row>
    <row r="907" spans="1:4" x14ac:dyDescent="0.2">
      <c r="A907" t="s">
        <v>949</v>
      </c>
      <c r="B907" s="1">
        <v>-0.42456576800000001</v>
      </c>
      <c r="C907" s="1">
        <v>0.38477310100000001</v>
      </c>
      <c r="D907" s="1">
        <f t="shared" si="14"/>
        <v>0.4147952965500229</v>
      </c>
    </row>
    <row r="908" spans="1:4" x14ac:dyDescent="0.2">
      <c r="A908" t="s">
        <v>950</v>
      </c>
      <c r="B908" s="1">
        <v>-0.43000323099999999</v>
      </c>
      <c r="C908" s="1">
        <v>0.38926966400000002</v>
      </c>
      <c r="D908" s="1">
        <f t="shared" si="14"/>
        <v>0.40974943977207118</v>
      </c>
    </row>
    <row r="909" spans="1:4" x14ac:dyDescent="0.2">
      <c r="A909" t="s">
        <v>951</v>
      </c>
      <c r="B909" s="1">
        <v>-0.43026931400000001</v>
      </c>
      <c r="C909" s="1">
        <v>0.73033205300000004</v>
      </c>
      <c r="D909" s="1">
        <f t="shared" si="14"/>
        <v>0.13647963851293574</v>
      </c>
    </row>
    <row r="910" spans="1:4" x14ac:dyDescent="0.2">
      <c r="A910" t="s">
        <v>952</v>
      </c>
      <c r="B910" s="1">
        <v>-0.43154805099999999</v>
      </c>
      <c r="C910" s="1">
        <v>0.43573565399999997</v>
      </c>
      <c r="D910" s="1">
        <f t="shared" si="14"/>
        <v>0.3607769025339756</v>
      </c>
    </row>
    <row r="911" spans="1:4" x14ac:dyDescent="0.2">
      <c r="A911" t="s">
        <v>953</v>
      </c>
      <c r="B911" s="1">
        <v>-0.43404788</v>
      </c>
      <c r="C911" s="1">
        <v>0.33024166300000002</v>
      </c>
      <c r="D911" s="1">
        <f t="shared" si="14"/>
        <v>0.48116813740396647</v>
      </c>
    </row>
    <row r="912" spans="1:4" x14ac:dyDescent="0.2">
      <c r="A912" t="s">
        <v>954</v>
      </c>
      <c r="B912" s="1">
        <v>-0.45090152700000002</v>
      </c>
      <c r="C912" s="1">
        <v>0.28265971200000001</v>
      </c>
      <c r="D912" s="1">
        <f t="shared" si="14"/>
        <v>0.54873608787750183</v>
      </c>
    </row>
    <row r="913" spans="1:4" x14ac:dyDescent="0.2">
      <c r="A913" t="s">
        <v>955</v>
      </c>
      <c r="B913" s="1">
        <v>-0.45364128799999998</v>
      </c>
      <c r="C913" s="1">
        <v>0.388411848</v>
      </c>
      <c r="D913" s="1">
        <f t="shared" si="14"/>
        <v>0.41070753097169993</v>
      </c>
    </row>
    <row r="914" spans="1:4" x14ac:dyDescent="0.2">
      <c r="A914" t="s">
        <v>956</v>
      </c>
      <c r="B914" s="1">
        <v>-0.454326436</v>
      </c>
      <c r="C914" s="1">
        <v>0.66849420400000004</v>
      </c>
      <c r="D914" s="1">
        <f t="shared" si="14"/>
        <v>0.1749023538196921</v>
      </c>
    </row>
    <row r="915" spans="1:4" x14ac:dyDescent="0.2">
      <c r="A915" t="s">
        <v>957</v>
      </c>
      <c r="B915" s="1">
        <v>-0.45806887699999999</v>
      </c>
      <c r="C915" s="1">
        <v>0.30323735899999998</v>
      </c>
      <c r="D915" s="1">
        <f t="shared" si="14"/>
        <v>0.51821729443821618</v>
      </c>
    </row>
    <row r="916" spans="1:4" x14ac:dyDescent="0.2">
      <c r="A916" t="s">
        <v>958</v>
      </c>
      <c r="B916" s="1">
        <v>-0.46200136400000003</v>
      </c>
      <c r="C916" s="1">
        <v>0.46609863699999998</v>
      </c>
      <c r="D916" s="1">
        <f t="shared" si="14"/>
        <v>0.33152216706150223</v>
      </c>
    </row>
    <row r="917" spans="1:4" x14ac:dyDescent="0.2">
      <c r="A917" t="s">
        <v>959</v>
      </c>
      <c r="B917" s="1">
        <v>-0.46407820300000002</v>
      </c>
      <c r="C917" s="1">
        <v>0.30934198899999998</v>
      </c>
      <c r="D917" s="1">
        <f t="shared" si="14"/>
        <v>0.50956112638115036</v>
      </c>
    </row>
    <row r="918" spans="1:4" x14ac:dyDescent="0.2">
      <c r="A918" t="s">
        <v>960</v>
      </c>
      <c r="B918" s="1">
        <v>-0.47608905000000001</v>
      </c>
      <c r="C918" s="1">
        <v>0.30611223700000001</v>
      </c>
      <c r="D918" s="1">
        <f t="shared" si="14"/>
        <v>0.51411930890201385</v>
      </c>
    </row>
    <row r="919" spans="1:4" x14ac:dyDescent="0.2">
      <c r="A919" t="s">
        <v>961</v>
      </c>
      <c r="B919" s="1">
        <v>-0.478159836</v>
      </c>
      <c r="C919" s="1">
        <v>0.43861605999999997</v>
      </c>
      <c r="D919" s="1">
        <f t="shared" si="14"/>
        <v>0.35791547060266687</v>
      </c>
    </row>
    <row r="920" spans="1:4" x14ac:dyDescent="0.2">
      <c r="A920" t="s">
        <v>962</v>
      </c>
      <c r="B920" s="1">
        <v>-0.47825287599999999</v>
      </c>
      <c r="C920" s="1">
        <v>0.70969639200000001</v>
      </c>
      <c r="D920" s="1">
        <f t="shared" si="14"/>
        <v>0.14892740265962054</v>
      </c>
    </row>
    <row r="921" spans="1:4" x14ac:dyDescent="0.2">
      <c r="A921" t="s">
        <v>963</v>
      </c>
      <c r="B921" s="1">
        <v>-0.47871703399999999</v>
      </c>
      <c r="C921" s="1">
        <v>0.33400977999999998</v>
      </c>
      <c r="D921" s="1">
        <f t="shared" si="14"/>
        <v>0.47624081660804862</v>
      </c>
    </row>
    <row r="922" spans="1:4" x14ac:dyDescent="0.2">
      <c r="A922" t="s">
        <v>964</v>
      </c>
      <c r="B922" s="1">
        <v>-0.48399456299999999</v>
      </c>
      <c r="C922" s="1">
        <v>0.347158672</v>
      </c>
      <c r="D922" s="1">
        <f t="shared" si="14"/>
        <v>0.45947198162532521</v>
      </c>
    </row>
    <row r="923" spans="1:4" x14ac:dyDescent="0.2">
      <c r="A923" t="s">
        <v>965</v>
      </c>
      <c r="B923" s="1">
        <v>-0.48584338900000001</v>
      </c>
      <c r="C923" s="1">
        <v>0.31140980499999998</v>
      </c>
      <c r="D923" s="1">
        <f t="shared" si="14"/>
        <v>0.50666771742506955</v>
      </c>
    </row>
    <row r="924" spans="1:4" x14ac:dyDescent="0.2">
      <c r="A924" t="s">
        <v>966</v>
      </c>
      <c r="B924" s="1">
        <v>-0.48667745400000001</v>
      </c>
      <c r="C924" s="1">
        <v>0.25971866799999999</v>
      </c>
      <c r="D924" s="1">
        <f t="shared" si="14"/>
        <v>0.58549683312768652</v>
      </c>
    </row>
    <row r="925" spans="1:4" x14ac:dyDescent="0.2">
      <c r="A925" t="s">
        <v>967</v>
      </c>
      <c r="B925" s="1">
        <v>-0.48694361400000002</v>
      </c>
      <c r="C925" s="1">
        <v>0.33760403700000002</v>
      </c>
      <c r="D925" s="1">
        <f t="shared" si="14"/>
        <v>0.47159236881077554</v>
      </c>
    </row>
    <row r="926" spans="1:4" x14ac:dyDescent="0.2">
      <c r="A926" t="s">
        <v>968</v>
      </c>
      <c r="B926" s="1">
        <v>-0.486984417</v>
      </c>
      <c r="C926" s="1">
        <v>0.30611223700000001</v>
      </c>
      <c r="D926" s="1">
        <f t="shared" si="14"/>
        <v>0.51411930890201385</v>
      </c>
    </row>
    <row r="927" spans="1:4" x14ac:dyDescent="0.2">
      <c r="A927" t="s">
        <v>969</v>
      </c>
      <c r="B927" s="1">
        <v>-0.488975618</v>
      </c>
      <c r="C927" s="1">
        <v>0.36426443600000002</v>
      </c>
      <c r="D927" s="1">
        <f t="shared" si="14"/>
        <v>0.43858322788766957</v>
      </c>
    </row>
    <row r="928" spans="1:4" x14ac:dyDescent="0.2">
      <c r="A928" t="s">
        <v>970</v>
      </c>
      <c r="B928" s="1">
        <v>-0.48931905599999997</v>
      </c>
      <c r="C928" s="1">
        <v>0.33876760500000003</v>
      </c>
      <c r="D928" s="1">
        <f t="shared" si="14"/>
        <v>0.47009812621145952</v>
      </c>
    </row>
    <row r="929" spans="1:4" x14ac:dyDescent="0.2">
      <c r="A929" t="s">
        <v>971</v>
      </c>
      <c r="B929" s="1">
        <v>-0.48952821699999999</v>
      </c>
      <c r="C929" s="1">
        <v>0.35698922300000002</v>
      </c>
      <c r="D929" s="1">
        <f t="shared" si="14"/>
        <v>0.44734489442640052</v>
      </c>
    </row>
    <row r="930" spans="1:4" x14ac:dyDescent="0.2">
      <c r="A930" t="s">
        <v>972</v>
      </c>
      <c r="B930" s="1">
        <v>-0.493937087</v>
      </c>
      <c r="C930" s="1">
        <v>0.51569088299999999</v>
      </c>
      <c r="D930" s="1">
        <f t="shared" si="14"/>
        <v>0.28761054650251799</v>
      </c>
    </row>
    <row r="931" spans="1:4" x14ac:dyDescent="0.2">
      <c r="A931" t="s">
        <v>973</v>
      </c>
      <c r="B931" s="1">
        <v>-0.49439941199999998</v>
      </c>
      <c r="C931" s="1">
        <v>0.40564117999999999</v>
      </c>
      <c r="D931" s="1">
        <f t="shared" si="14"/>
        <v>0.39185796260237094</v>
      </c>
    </row>
    <row r="932" spans="1:4" x14ac:dyDescent="0.2">
      <c r="A932" t="s">
        <v>974</v>
      </c>
      <c r="B932" s="1">
        <v>-0.50028673800000001</v>
      </c>
      <c r="C932" s="1">
        <v>0.33419978099999997</v>
      </c>
      <c r="D932" s="1">
        <f t="shared" si="14"/>
        <v>0.47599383903425735</v>
      </c>
    </row>
    <row r="933" spans="1:4" x14ac:dyDescent="0.2">
      <c r="A933" t="s">
        <v>975</v>
      </c>
      <c r="B933" s="1">
        <v>-0.50100662500000004</v>
      </c>
      <c r="C933" s="1">
        <v>0.31304020799999999</v>
      </c>
      <c r="D933" s="1">
        <f t="shared" si="14"/>
        <v>0.50439987653971008</v>
      </c>
    </row>
    <row r="934" spans="1:4" x14ac:dyDescent="0.2">
      <c r="A934" t="s">
        <v>976</v>
      </c>
      <c r="B934" s="1">
        <v>-0.50206192999999999</v>
      </c>
      <c r="C934" s="1">
        <v>0.49768401800000001</v>
      </c>
      <c r="D934" s="1">
        <f t="shared" si="14"/>
        <v>0.30304630542003991</v>
      </c>
    </row>
    <row r="935" spans="1:4" x14ac:dyDescent="0.2">
      <c r="A935" t="s">
        <v>977</v>
      </c>
      <c r="B935" s="1">
        <v>-0.503916959</v>
      </c>
      <c r="C935" s="1">
        <v>0.479950508</v>
      </c>
      <c r="D935" s="1">
        <f t="shared" si="14"/>
        <v>0.31880354431334001</v>
      </c>
    </row>
    <row r="936" spans="1:4" x14ac:dyDescent="0.2">
      <c r="A936" t="s">
        <v>978</v>
      </c>
      <c r="B936" s="1">
        <v>-0.50406846699999996</v>
      </c>
      <c r="C936" s="1">
        <v>0.393843261</v>
      </c>
      <c r="D936" s="1">
        <f t="shared" si="14"/>
        <v>0.40467658128658479</v>
      </c>
    </row>
    <row r="937" spans="1:4" x14ac:dyDescent="0.2">
      <c r="A937" t="s">
        <v>979</v>
      </c>
      <c r="B937" s="1">
        <v>-0.50715937300000002</v>
      </c>
      <c r="C937" s="1">
        <v>0.43515385400000001</v>
      </c>
      <c r="D937" s="1">
        <f t="shared" si="14"/>
        <v>0.36135716573576876</v>
      </c>
    </row>
    <row r="938" spans="1:4" x14ac:dyDescent="0.2">
      <c r="A938" t="s">
        <v>980</v>
      </c>
      <c r="B938" s="1">
        <v>-0.51542772699999995</v>
      </c>
      <c r="C938" s="1">
        <v>0.51569088299999999</v>
      </c>
      <c r="D938" s="1">
        <f t="shared" si="14"/>
        <v>0.28761054650251799</v>
      </c>
    </row>
    <row r="939" spans="1:4" x14ac:dyDescent="0.2">
      <c r="A939" t="s">
        <v>981</v>
      </c>
      <c r="B939" s="1">
        <v>-0.51557557799999998</v>
      </c>
      <c r="C939" s="1">
        <v>0.20609928899999999</v>
      </c>
      <c r="D939" s="1">
        <f t="shared" si="14"/>
        <v>0.68592350644450983</v>
      </c>
    </row>
    <row r="940" spans="1:4" x14ac:dyDescent="0.2">
      <c r="A940" t="s">
        <v>982</v>
      </c>
      <c r="B940" s="1">
        <v>-0.515949455</v>
      </c>
      <c r="C940" s="1">
        <v>0.51520501900000004</v>
      </c>
      <c r="D940" s="1">
        <f t="shared" si="14"/>
        <v>0.2880199148380978</v>
      </c>
    </row>
    <row r="941" spans="1:4" x14ac:dyDescent="0.2">
      <c r="A941" t="s">
        <v>983</v>
      </c>
      <c r="B941" s="1">
        <v>-0.51636733499999998</v>
      </c>
      <c r="C941" s="1">
        <v>0.358691231</v>
      </c>
      <c r="D941" s="1">
        <f t="shared" si="14"/>
        <v>0.44527924048283724</v>
      </c>
    </row>
    <row r="942" spans="1:4" x14ac:dyDescent="0.2">
      <c r="A942" t="s">
        <v>984</v>
      </c>
      <c r="B942" s="1">
        <v>-0.51674488500000004</v>
      </c>
      <c r="C942" s="1">
        <v>0.234424358</v>
      </c>
      <c r="D942" s="1">
        <f t="shared" si="14"/>
        <v>0.62999726468728223</v>
      </c>
    </row>
    <row r="943" spans="1:4" x14ac:dyDescent="0.2">
      <c r="A943" t="s">
        <v>985</v>
      </c>
      <c r="B943" s="1">
        <v>-0.51725198800000005</v>
      </c>
      <c r="C943" s="1">
        <v>0.251371328</v>
      </c>
      <c r="D943" s="1">
        <f t="shared" si="14"/>
        <v>0.59968426046674927</v>
      </c>
    </row>
    <row r="944" spans="1:4" x14ac:dyDescent="0.2">
      <c r="A944" t="s">
        <v>986</v>
      </c>
      <c r="B944" s="1">
        <v>-0.51929288100000004</v>
      </c>
      <c r="C944" s="1">
        <v>0.358691231</v>
      </c>
      <c r="D944" s="1">
        <f t="shared" si="14"/>
        <v>0.44527924048283724</v>
      </c>
    </row>
    <row r="945" spans="1:4" x14ac:dyDescent="0.2">
      <c r="A945" t="s">
        <v>987</v>
      </c>
      <c r="B945" s="1">
        <v>-0.52075822400000005</v>
      </c>
      <c r="C945" s="1">
        <v>0.26220579900000002</v>
      </c>
      <c r="D945" s="1">
        <f t="shared" si="14"/>
        <v>0.58135770758929528</v>
      </c>
    </row>
    <row r="946" spans="1:4" x14ac:dyDescent="0.2">
      <c r="A946" t="s">
        <v>988</v>
      </c>
      <c r="B946" s="1">
        <v>-0.52153302499999998</v>
      </c>
      <c r="C946" s="1">
        <v>0.31789379600000001</v>
      </c>
      <c r="D946" s="1">
        <f t="shared" si="14"/>
        <v>0.49771794767269828</v>
      </c>
    </row>
    <row r="947" spans="1:4" x14ac:dyDescent="0.2">
      <c r="A947" t="s">
        <v>989</v>
      </c>
      <c r="B947" s="1">
        <v>-0.52205125200000002</v>
      </c>
      <c r="C947" s="1">
        <v>0.32371814700000001</v>
      </c>
      <c r="D947" s="1">
        <f t="shared" si="14"/>
        <v>0.48983295422406159</v>
      </c>
    </row>
    <row r="948" spans="1:4" x14ac:dyDescent="0.2">
      <c r="A948" t="s">
        <v>990</v>
      </c>
      <c r="B948" s="1">
        <v>-0.52913967500000003</v>
      </c>
      <c r="C948" s="1">
        <v>0.24976564300000001</v>
      </c>
      <c r="D948" s="1">
        <f t="shared" si="14"/>
        <v>0.60246730207763644</v>
      </c>
    </row>
    <row r="949" spans="1:4" x14ac:dyDescent="0.2">
      <c r="A949" t="s">
        <v>991</v>
      </c>
      <c r="B949" s="1">
        <v>-0.53284176299999997</v>
      </c>
      <c r="C949" s="1">
        <v>0.40051362600000001</v>
      </c>
      <c r="D949" s="1">
        <f t="shared" si="14"/>
        <v>0.39738270405928067</v>
      </c>
    </row>
    <row r="950" spans="1:4" x14ac:dyDescent="0.2">
      <c r="A950" t="s">
        <v>992</v>
      </c>
      <c r="B950" s="1">
        <v>-0.53556146999999998</v>
      </c>
      <c r="C950" s="1">
        <v>0.223155878</v>
      </c>
      <c r="D950" s="1">
        <f t="shared" si="14"/>
        <v>0.6513916692117836</v>
      </c>
    </row>
    <row r="951" spans="1:4" x14ac:dyDescent="0.2">
      <c r="A951" t="s">
        <v>993</v>
      </c>
      <c r="B951" s="1">
        <v>-0.53716404500000003</v>
      </c>
      <c r="C951" s="1">
        <v>0.33431981700000002</v>
      </c>
      <c r="D951" s="1">
        <f t="shared" si="14"/>
        <v>0.47583787958850304</v>
      </c>
    </row>
    <row r="952" spans="1:4" x14ac:dyDescent="0.2">
      <c r="A952" t="s">
        <v>994</v>
      </c>
      <c r="B952" s="1">
        <v>-0.537226023</v>
      </c>
      <c r="C952" s="1">
        <v>0.57964203299999995</v>
      </c>
      <c r="D952" s="1">
        <f t="shared" si="14"/>
        <v>0.23684012900129786</v>
      </c>
    </row>
    <row r="953" spans="1:4" x14ac:dyDescent="0.2">
      <c r="A953" t="s">
        <v>995</v>
      </c>
      <c r="B953" s="1">
        <v>-0.53911467400000002</v>
      </c>
      <c r="C953" s="1">
        <v>0.64053648799999996</v>
      </c>
      <c r="D953" s="1">
        <f t="shared" si="14"/>
        <v>0.19345612573865462</v>
      </c>
    </row>
    <row r="954" spans="1:4" x14ac:dyDescent="0.2">
      <c r="A954" t="s">
        <v>996</v>
      </c>
      <c r="B954" s="1">
        <v>-0.54004052599999997</v>
      </c>
      <c r="C954" s="1">
        <v>0.18489009200000001</v>
      </c>
      <c r="D954" s="1">
        <f t="shared" si="14"/>
        <v>0.73308636144775075</v>
      </c>
    </row>
    <row r="955" spans="1:4" x14ac:dyDescent="0.2">
      <c r="A955" t="s">
        <v>997</v>
      </c>
      <c r="B955" s="1">
        <v>-0.54025828799999998</v>
      </c>
      <c r="C955" s="1">
        <v>0.30529416399999998</v>
      </c>
      <c r="D955" s="1">
        <f t="shared" si="14"/>
        <v>0.51528149759069741</v>
      </c>
    </row>
    <row r="956" spans="1:4" x14ac:dyDescent="0.2">
      <c r="A956" t="s">
        <v>998</v>
      </c>
      <c r="B956" s="1">
        <v>-0.54041528100000003</v>
      </c>
      <c r="C956" s="1">
        <v>0.29311224699999999</v>
      </c>
      <c r="D956" s="1">
        <f t="shared" si="14"/>
        <v>0.5329660352176494</v>
      </c>
    </row>
    <row r="957" spans="1:4" x14ac:dyDescent="0.2">
      <c r="A957" t="s">
        <v>999</v>
      </c>
      <c r="B957" s="1">
        <v>-0.54073534700000003</v>
      </c>
      <c r="C957" s="1">
        <v>0.323669716</v>
      </c>
      <c r="D957" s="1">
        <f t="shared" si="14"/>
        <v>0.48989793324913888</v>
      </c>
    </row>
    <row r="958" spans="1:4" x14ac:dyDescent="0.2">
      <c r="A958" t="s">
        <v>1000</v>
      </c>
      <c r="B958" s="1">
        <v>-0.54460315999999998</v>
      </c>
      <c r="C958" s="1">
        <v>0.44837437400000002</v>
      </c>
      <c r="D958" s="1">
        <f t="shared" si="14"/>
        <v>0.34835921665784586</v>
      </c>
    </row>
    <row r="959" spans="1:4" x14ac:dyDescent="0.2">
      <c r="A959" t="s">
        <v>1001</v>
      </c>
      <c r="B959" s="1">
        <v>-0.54685611899999997</v>
      </c>
      <c r="C959" s="1">
        <v>0.349101461</v>
      </c>
      <c r="D959" s="1">
        <f t="shared" si="14"/>
        <v>0.45704833364669101</v>
      </c>
    </row>
    <row r="960" spans="1:4" x14ac:dyDescent="0.2">
      <c r="A960" t="s">
        <v>1002</v>
      </c>
      <c r="B960" s="1">
        <v>-0.54695254199999999</v>
      </c>
      <c r="C960" s="1">
        <v>0.337295705</v>
      </c>
      <c r="D960" s="1">
        <f t="shared" si="14"/>
        <v>0.47198918892249647</v>
      </c>
    </row>
    <row r="961" spans="1:4" x14ac:dyDescent="0.2">
      <c r="A961" t="s">
        <v>1003</v>
      </c>
      <c r="B961" s="1">
        <v>-0.55192833699999999</v>
      </c>
      <c r="C961" s="1">
        <v>0.22267407</v>
      </c>
      <c r="D961" s="1">
        <f t="shared" si="14"/>
        <v>0.65233035284277785</v>
      </c>
    </row>
    <row r="962" spans="1:4" x14ac:dyDescent="0.2">
      <c r="A962" t="s">
        <v>1004</v>
      </c>
      <c r="B962" s="1">
        <v>-0.55474953500000002</v>
      </c>
      <c r="C962" s="1">
        <v>0.27726785799999998</v>
      </c>
      <c r="D962" s="1">
        <f t="shared" si="14"/>
        <v>0.55710047265907692</v>
      </c>
    </row>
    <row r="963" spans="1:4" x14ac:dyDescent="0.2">
      <c r="A963" t="s">
        <v>1005</v>
      </c>
      <c r="B963" s="1">
        <v>-0.558383611</v>
      </c>
      <c r="C963" s="1">
        <v>0.33025365000000001</v>
      </c>
      <c r="D963" s="1">
        <f t="shared" ref="D963:D1026" si="15">-LOG(C963)</f>
        <v>0.48115237381608728</v>
      </c>
    </row>
    <row r="964" spans="1:4" x14ac:dyDescent="0.2">
      <c r="A964" t="s">
        <v>1006</v>
      </c>
      <c r="B964" s="1">
        <v>-0.55918249499999995</v>
      </c>
      <c r="C964" s="1">
        <v>0.20635800600000001</v>
      </c>
      <c r="D964" s="1">
        <f t="shared" si="15"/>
        <v>0.68537867728729696</v>
      </c>
    </row>
    <row r="965" spans="1:4" x14ac:dyDescent="0.2">
      <c r="A965" t="s">
        <v>1007</v>
      </c>
      <c r="B965" s="1">
        <v>-0.559913887</v>
      </c>
      <c r="C965" s="1">
        <v>0.31098809900000002</v>
      </c>
      <c r="D965" s="1">
        <f t="shared" si="15"/>
        <v>0.50725623038642154</v>
      </c>
    </row>
    <row r="966" spans="1:4" x14ac:dyDescent="0.2">
      <c r="A966" t="s">
        <v>1008</v>
      </c>
      <c r="B966" s="1">
        <v>-0.56235411499999999</v>
      </c>
      <c r="C966" s="1">
        <v>0.61302014599999999</v>
      </c>
      <c r="D966" s="1">
        <f t="shared" si="15"/>
        <v>0.21252525280154499</v>
      </c>
    </row>
    <row r="967" spans="1:4" x14ac:dyDescent="0.2">
      <c r="A967" t="s">
        <v>1009</v>
      </c>
      <c r="B967" s="1">
        <v>-0.56262444700000003</v>
      </c>
      <c r="C967" s="1">
        <v>0.26401228500000001</v>
      </c>
      <c r="D967" s="1">
        <f t="shared" si="15"/>
        <v>0.57837586410146746</v>
      </c>
    </row>
    <row r="968" spans="1:4" x14ac:dyDescent="0.2">
      <c r="A968" t="s">
        <v>1010</v>
      </c>
      <c r="B968" s="1">
        <v>-0.56482911199999997</v>
      </c>
      <c r="C968" s="1">
        <v>0.20609928899999999</v>
      </c>
      <c r="D968" s="1">
        <f t="shared" si="15"/>
        <v>0.68592350644450983</v>
      </c>
    </row>
    <row r="969" spans="1:4" x14ac:dyDescent="0.2">
      <c r="A969" t="s">
        <v>1011</v>
      </c>
      <c r="B969" s="1">
        <v>-0.56648251699999996</v>
      </c>
      <c r="C969" s="1">
        <v>0.37681503</v>
      </c>
      <c r="D969" s="1">
        <f t="shared" si="15"/>
        <v>0.42387178285399746</v>
      </c>
    </row>
    <row r="970" spans="1:4" x14ac:dyDescent="0.2">
      <c r="A970" t="s">
        <v>1012</v>
      </c>
      <c r="B970" s="1">
        <v>-0.56681086000000003</v>
      </c>
      <c r="C970" s="1">
        <v>0.29715555399999999</v>
      </c>
      <c r="D970" s="1">
        <f t="shared" si="15"/>
        <v>0.5270161481282658</v>
      </c>
    </row>
    <row r="971" spans="1:4" x14ac:dyDescent="0.2">
      <c r="A971" t="s">
        <v>1013</v>
      </c>
      <c r="B971" s="1">
        <v>-0.56751908399999995</v>
      </c>
      <c r="C971" s="1">
        <v>0.21085694699999999</v>
      </c>
      <c r="D971" s="1">
        <f t="shared" si="15"/>
        <v>0.67601208592697071</v>
      </c>
    </row>
    <row r="972" spans="1:4" x14ac:dyDescent="0.2">
      <c r="A972" t="s">
        <v>1014</v>
      </c>
      <c r="B972" s="1">
        <v>-0.57021859500000005</v>
      </c>
      <c r="C972" s="1">
        <v>0.22273839300000001</v>
      </c>
      <c r="D972" s="1">
        <f t="shared" si="15"/>
        <v>0.65220491798644042</v>
      </c>
    </row>
    <row r="973" spans="1:4" x14ac:dyDescent="0.2">
      <c r="A973" t="s">
        <v>1015</v>
      </c>
      <c r="B973" s="1">
        <v>-0.57048017399999995</v>
      </c>
      <c r="C973" s="1">
        <v>0.22265320599999999</v>
      </c>
      <c r="D973" s="1">
        <f t="shared" si="15"/>
        <v>0.6523710470493328</v>
      </c>
    </row>
    <row r="974" spans="1:4" x14ac:dyDescent="0.2">
      <c r="A974" t="s">
        <v>1016</v>
      </c>
      <c r="B974" s="1">
        <v>-0.57295439500000001</v>
      </c>
      <c r="C974" s="1">
        <v>0.43573565399999997</v>
      </c>
      <c r="D974" s="1">
        <f t="shared" si="15"/>
        <v>0.3607769025339756</v>
      </c>
    </row>
    <row r="975" spans="1:4" x14ac:dyDescent="0.2">
      <c r="A975" t="s">
        <v>1017</v>
      </c>
      <c r="B975" s="1">
        <v>-0.57452534700000002</v>
      </c>
      <c r="C975" s="1">
        <v>0.30934198899999998</v>
      </c>
      <c r="D975" s="1">
        <f t="shared" si="15"/>
        <v>0.50956112638115036</v>
      </c>
    </row>
    <row r="976" spans="1:4" x14ac:dyDescent="0.2">
      <c r="A976" t="s">
        <v>1018</v>
      </c>
      <c r="B976" s="1">
        <v>-0.57739636299999997</v>
      </c>
      <c r="C976" s="1">
        <v>0.31378742700000001</v>
      </c>
      <c r="D976" s="1">
        <f t="shared" si="15"/>
        <v>0.50336446194065088</v>
      </c>
    </row>
    <row r="977" spans="1:4" x14ac:dyDescent="0.2">
      <c r="A977" t="s">
        <v>1019</v>
      </c>
      <c r="B977" s="1">
        <v>-0.57768231599999997</v>
      </c>
      <c r="C977" s="1">
        <v>0.40564117999999999</v>
      </c>
      <c r="D977" s="1">
        <f t="shared" si="15"/>
        <v>0.39185796260237094</v>
      </c>
    </row>
    <row r="978" spans="1:4" x14ac:dyDescent="0.2">
      <c r="A978" t="s">
        <v>1020</v>
      </c>
      <c r="B978" s="1">
        <v>-0.58055052399999996</v>
      </c>
      <c r="C978" s="1">
        <v>0.38477310100000001</v>
      </c>
      <c r="D978" s="1">
        <f t="shared" si="15"/>
        <v>0.4147952965500229</v>
      </c>
    </row>
    <row r="979" spans="1:4" x14ac:dyDescent="0.2">
      <c r="A979" t="s">
        <v>1021</v>
      </c>
      <c r="B979" s="1">
        <v>-0.583298549</v>
      </c>
      <c r="C979" s="1">
        <v>0.259937737</v>
      </c>
      <c r="D979" s="1">
        <f t="shared" si="15"/>
        <v>0.58513066631986232</v>
      </c>
    </row>
    <row r="980" spans="1:4" x14ac:dyDescent="0.2">
      <c r="A980" t="s">
        <v>1022</v>
      </c>
      <c r="B980" s="1">
        <v>-0.58456629000000004</v>
      </c>
      <c r="C980" s="1">
        <v>0.18976710399999999</v>
      </c>
      <c r="D980" s="1">
        <f t="shared" si="15"/>
        <v>0.72177907004090303</v>
      </c>
    </row>
    <row r="981" spans="1:4" x14ac:dyDescent="0.2">
      <c r="A981" t="s">
        <v>1023</v>
      </c>
      <c r="B981" s="1">
        <v>-0.58998514700000004</v>
      </c>
      <c r="C981" s="1">
        <v>0.30611223700000001</v>
      </c>
      <c r="D981" s="1">
        <f t="shared" si="15"/>
        <v>0.51411930890201385</v>
      </c>
    </row>
    <row r="982" spans="1:4" x14ac:dyDescent="0.2">
      <c r="A982" t="s">
        <v>1024</v>
      </c>
      <c r="B982" s="1">
        <v>-0.59355238799999999</v>
      </c>
      <c r="C982" s="1">
        <v>0.27236036499999999</v>
      </c>
      <c r="D982" s="1">
        <f t="shared" si="15"/>
        <v>0.5648560924795234</v>
      </c>
    </row>
    <row r="983" spans="1:4" x14ac:dyDescent="0.2">
      <c r="A983" t="s">
        <v>1025</v>
      </c>
      <c r="B983" s="1">
        <v>-0.59541023699999995</v>
      </c>
      <c r="C983" s="1">
        <v>0.20021604500000001</v>
      </c>
      <c r="D983" s="1">
        <f t="shared" si="15"/>
        <v>0.69850112178306301</v>
      </c>
    </row>
    <row r="984" spans="1:4" x14ac:dyDescent="0.2">
      <c r="A984" t="s">
        <v>1026</v>
      </c>
      <c r="B984" s="1">
        <v>-0.59579272400000005</v>
      </c>
      <c r="C984" s="1">
        <v>0.43573565399999997</v>
      </c>
      <c r="D984" s="1">
        <f t="shared" si="15"/>
        <v>0.3607769025339756</v>
      </c>
    </row>
    <row r="985" spans="1:4" x14ac:dyDescent="0.2">
      <c r="A985" t="s">
        <v>1027</v>
      </c>
      <c r="B985" s="1">
        <v>-0.60184827799999996</v>
      </c>
      <c r="C985" s="1">
        <v>0.34892358499999998</v>
      </c>
      <c r="D985" s="1">
        <f t="shared" si="15"/>
        <v>0.45726967403376695</v>
      </c>
    </row>
    <row r="986" spans="1:4" x14ac:dyDescent="0.2">
      <c r="A986" t="s">
        <v>1028</v>
      </c>
      <c r="B986" s="1">
        <v>-0.60198385200000004</v>
      </c>
      <c r="C986" s="1">
        <v>0.456371313</v>
      </c>
      <c r="D986" s="1">
        <f t="shared" si="15"/>
        <v>0.34068166267047789</v>
      </c>
    </row>
    <row r="987" spans="1:4" x14ac:dyDescent="0.2">
      <c r="A987" t="s">
        <v>1029</v>
      </c>
      <c r="B987" s="1">
        <v>-0.60332143800000004</v>
      </c>
      <c r="C987" s="1">
        <v>9.1224150000000004E-2</v>
      </c>
      <c r="D987" s="1">
        <f t="shared" si="15"/>
        <v>1.0398901745736668</v>
      </c>
    </row>
    <row r="988" spans="1:4" x14ac:dyDescent="0.2">
      <c r="A988" t="s">
        <v>1030</v>
      </c>
      <c r="B988" s="1">
        <v>-0.61288183399999996</v>
      </c>
      <c r="C988" s="1">
        <v>0.39186416899999998</v>
      </c>
      <c r="D988" s="1">
        <f t="shared" si="15"/>
        <v>0.4068644454195669</v>
      </c>
    </row>
    <row r="989" spans="1:4" x14ac:dyDescent="0.2">
      <c r="A989" t="s">
        <v>1031</v>
      </c>
      <c r="B989" s="1">
        <v>-0.61579320100000001</v>
      </c>
      <c r="C989" s="1">
        <v>0.31697093599999998</v>
      </c>
      <c r="D989" s="1">
        <f t="shared" si="15"/>
        <v>0.49898055769863309</v>
      </c>
    </row>
    <row r="990" spans="1:4" x14ac:dyDescent="0.2">
      <c r="A990" t="s">
        <v>1032</v>
      </c>
      <c r="B990" s="1">
        <v>-0.62233254299999996</v>
      </c>
      <c r="C990" s="1">
        <v>0.11260848699999999</v>
      </c>
      <c r="D990" s="1">
        <f t="shared" si="15"/>
        <v>0.94842887663948761</v>
      </c>
    </row>
    <row r="991" spans="1:4" x14ac:dyDescent="0.2">
      <c r="A991" t="s">
        <v>1033</v>
      </c>
      <c r="B991" s="1">
        <v>-0.62518221900000004</v>
      </c>
      <c r="C991" s="1">
        <v>0.267957061</v>
      </c>
      <c r="D991" s="1">
        <f t="shared" si="15"/>
        <v>0.5719347942727947</v>
      </c>
    </row>
    <row r="992" spans="1:4" x14ac:dyDescent="0.2">
      <c r="A992" t="s">
        <v>1034</v>
      </c>
      <c r="B992" s="1">
        <v>-0.62679367200000002</v>
      </c>
      <c r="C992" s="1">
        <v>0.30934198899999998</v>
      </c>
      <c r="D992" s="1">
        <f t="shared" si="15"/>
        <v>0.50956112638115036</v>
      </c>
    </row>
    <row r="993" spans="1:4" x14ac:dyDescent="0.2">
      <c r="A993" t="s">
        <v>1035</v>
      </c>
      <c r="B993" s="1">
        <v>-0.62762373100000002</v>
      </c>
      <c r="C993" s="1">
        <v>0.34631875499999998</v>
      </c>
      <c r="D993" s="1">
        <f t="shared" si="15"/>
        <v>0.46052398846078646</v>
      </c>
    </row>
    <row r="994" spans="1:4" x14ac:dyDescent="0.2">
      <c r="A994" t="s">
        <v>1036</v>
      </c>
      <c r="B994" s="1">
        <v>-0.62848023500000005</v>
      </c>
      <c r="C994" s="1">
        <v>0.39047895799999999</v>
      </c>
      <c r="D994" s="1">
        <f t="shared" si="15"/>
        <v>0.40840236427248877</v>
      </c>
    </row>
    <row r="995" spans="1:4" x14ac:dyDescent="0.2">
      <c r="A995" t="s">
        <v>1037</v>
      </c>
      <c r="B995" s="1">
        <v>-0.630720108</v>
      </c>
      <c r="C995" s="1">
        <v>0.230283828</v>
      </c>
      <c r="D995" s="1">
        <f t="shared" si="15"/>
        <v>0.63773655989495215</v>
      </c>
    </row>
    <row r="996" spans="1:4" x14ac:dyDescent="0.2">
      <c r="A996" t="s">
        <v>1038</v>
      </c>
      <c r="B996" s="1">
        <v>-0.63138055100000001</v>
      </c>
      <c r="C996" s="1">
        <v>0.27070437600000002</v>
      </c>
      <c r="D996" s="1">
        <f t="shared" si="15"/>
        <v>0.56750472370015503</v>
      </c>
    </row>
    <row r="997" spans="1:4" x14ac:dyDescent="0.2">
      <c r="A997" t="s">
        <v>1039</v>
      </c>
      <c r="B997" s="1">
        <v>-0.63478395200000004</v>
      </c>
      <c r="C997" s="1">
        <v>0.22081885100000001</v>
      </c>
      <c r="D997" s="1">
        <f t="shared" si="15"/>
        <v>0.65596385424076953</v>
      </c>
    </row>
    <row r="998" spans="1:4" x14ac:dyDescent="0.2">
      <c r="A998" t="s">
        <v>1040</v>
      </c>
      <c r="B998" s="1">
        <v>-0.63845595600000005</v>
      </c>
      <c r="C998" s="1">
        <v>0.35698922300000002</v>
      </c>
      <c r="D998" s="1">
        <f t="shared" si="15"/>
        <v>0.44734489442640052</v>
      </c>
    </row>
    <row r="999" spans="1:4" x14ac:dyDescent="0.2">
      <c r="A999" t="s">
        <v>1041</v>
      </c>
      <c r="B999" s="1">
        <v>-0.63899472700000004</v>
      </c>
      <c r="C999" s="1">
        <v>0.27236036499999999</v>
      </c>
      <c r="D999" s="1">
        <f t="shared" si="15"/>
        <v>0.5648560924795234</v>
      </c>
    </row>
    <row r="1000" spans="1:4" x14ac:dyDescent="0.2">
      <c r="A1000" t="s">
        <v>1042</v>
      </c>
      <c r="B1000" s="1">
        <v>-0.64588703199999997</v>
      </c>
      <c r="C1000" s="1">
        <v>0.25066285999999999</v>
      </c>
      <c r="D1000" s="1">
        <f t="shared" si="15"/>
        <v>0.60091000944802386</v>
      </c>
    </row>
    <row r="1001" spans="1:4" x14ac:dyDescent="0.2">
      <c r="A1001" t="s">
        <v>1043</v>
      </c>
      <c r="B1001" s="1">
        <v>-0.64850622700000005</v>
      </c>
      <c r="C1001" s="1">
        <v>0.224130152</v>
      </c>
      <c r="D1001" s="1">
        <f t="shared" si="15"/>
        <v>0.64949971434240128</v>
      </c>
    </row>
    <row r="1002" spans="1:4" x14ac:dyDescent="0.2">
      <c r="A1002" t="s">
        <v>1044</v>
      </c>
      <c r="B1002" s="1">
        <v>-0.64956248699999997</v>
      </c>
      <c r="C1002" s="1">
        <v>0.37763762200000001</v>
      </c>
      <c r="D1002" s="1">
        <f t="shared" si="15"/>
        <v>0.42292474580117584</v>
      </c>
    </row>
    <row r="1003" spans="1:4" x14ac:dyDescent="0.2">
      <c r="A1003" t="s">
        <v>1045</v>
      </c>
      <c r="B1003" s="1">
        <v>-0.65317382000000002</v>
      </c>
      <c r="C1003" s="1">
        <v>0.49997356999999998</v>
      </c>
      <c r="D1003" s="1">
        <f t="shared" si="15"/>
        <v>0.30105295307706437</v>
      </c>
    </row>
    <row r="1004" spans="1:4" x14ac:dyDescent="0.2">
      <c r="A1004" t="s">
        <v>1046</v>
      </c>
      <c r="B1004" s="1">
        <v>-0.65382726800000002</v>
      </c>
      <c r="C1004" s="1">
        <v>0.32847486999999997</v>
      </c>
      <c r="D1004" s="1">
        <f t="shared" si="15"/>
        <v>0.4834978505723922</v>
      </c>
    </row>
    <row r="1005" spans="1:4" x14ac:dyDescent="0.2">
      <c r="A1005" t="s">
        <v>1047</v>
      </c>
      <c r="B1005" s="1">
        <v>-0.66048037800000003</v>
      </c>
      <c r="C1005" s="1">
        <v>0.25114957999999998</v>
      </c>
      <c r="D1005" s="1">
        <f t="shared" si="15"/>
        <v>0.60006754377890903</v>
      </c>
    </row>
    <row r="1006" spans="1:4" x14ac:dyDescent="0.2">
      <c r="A1006" t="s">
        <v>1048</v>
      </c>
      <c r="B1006" s="1">
        <v>-0.66128882099999997</v>
      </c>
      <c r="C1006" s="1">
        <v>0.199939124</v>
      </c>
      <c r="D1006" s="1">
        <f t="shared" si="15"/>
        <v>0.69910221501258429</v>
      </c>
    </row>
    <row r="1007" spans="1:4" x14ac:dyDescent="0.2">
      <c r="A1007" t="s">
        <v>1049</v>
      </c>
      <c r="B1007" s="1">
        <v>-0.66272768599999998</v>
      </c>
      <c r="C1007" s="1">
        <v>0.33756190200000002</v>
      </c>
      <c r="D1007" s="1">
        <f t="shared" si="15"/>
        <v>0.47164657473842009</v>
      </c>
    </row>
    <row r="1008" spans="1:4" x14ac:dyDescent="0.2">
      <c r="A1008" t="s">
        <v>1050</v>
      </c>
      <c r="B1008" s="1">
        <v>-0.66311552100000004</v>
      </c>
      <c r="C1008" s="1">
        <v>0.19342189900000001</v>
      </c>
      <c r="D1008" s="1">
        <f t="shared" si="15"/>
        <v>0.7134943571586605</v>
      </c>
    </row>
    <row r="1009" spans="1:4" x14ac:dyDescent="0.2">
      <c r="A1009" t="s">
        <v>1051</v>
      </c>
      <c r="B1009" s="1">
        <v>-0.66415869999999999</v>
      </c>
      <c r="C1009" s="1">
        <v>0.14186332600000001</v>
      </c>
      <c r="D1009" s="1">
        <f t="shared" si="15"/>
        <v>0.8481298622901533</v>
      </c>
    </row>
    <row r="1010" spans="1:4" x14ac:dyDescent="0.2">
      <c r="A1010" t="s">
        <v>1052</v>
      </c>
      <c r="B1010" s="1">
        <v>-0.66811616299999999</v>
      </c>
      <c r="C1010" s="1">
        <v>0.119605951</v>
      </c>
      <c r="D1010" s="1">
        <f t="shared" si="15"/>
        <v>0.92224721146662869</v>
      </c>
    </row>
    <row r="1011" spans="1:4" x14ac:dyDescent="0.2">
      <c r="A1011" t="s">
        <v>1053</v>
      </c>
      <c r="B1011" s="1">
        <v>-0.66966779099999996</v>
      </c>
      <c r="C1011" s="1">
        <v>0.248780902</v>
      </c>
      <c r="D1011" s="1">
        <f t="shared" si="15"/>
        <v>0.60418296190068532</v>
      </c>
    </row>
    <row r="1012" spans="1:4" x14ac:dyDescent="0.2">
      <c r="A1012" t="s">
        <v>1054</v>
      </c>
      <c r="B1012" s="1">
        <v>-0.66987604099999998</v>
      </c>
      <c r="C1012" s="1">
        <v>0.23456331399999999</v>
      </c>
      <c r="D1012" s="1">
        <f t="shared" si="15"/>
        <v>0.6297399111174713</v>
      </c>
    </row>
    <row r="1013" spans="1:4" x14ac:dyDescent="0.2">
      <c r="A1013" t="s">
        <v>1055</v>
      </c>
      <c r="B1013" s="1">
        <v>-0.67362093099999998</v>
      </c>
      <c r="C1013" s="1">
        <v>0.17181491700000001</v>
      </c>
      <c r="D1013" s="1">
        <f t="shared" si="15"/>
        <v>0.76493913334789765</v>
      </c>
    </row>
    <row r="1014" spans="1:4" x14ac:dyDescent="0.2">
      <c r="A1014" t="s">
        <v>1056</v>
      </c>
      <c r="B1014" s="1">
        <v>-0.67482237899999997</v>
      </c>
      <c r="C1014" s="1">
        <v>0.29836368200000002</v>
      </c>
      <c r="D1014" s="1">
        <f t="shared" si="15"/>
        <v>0.52525404201341963</v>
      </c>
    </row>
    <row r="1015" spans="1:4" x14ac:dyDescent="0.2">
      <c r="A1015" t="s">
        <v>1057</v>
      </c>
      <c r="B1015" s="1">
        <v>-0.68216726400000005</v>
      </c>
      <c r="C1015" s="1">
        <v>0.22508776</v>
      </c>
      <c r="D1015" s="1">
        <f t="shared" si="15"/>
        <v>0.64764812076575407</v>
      </c>
    </row>
    <row r="1016" spans="1:4" x14ac:dyDescent="0.2">
      <c r="A1016" t="s">
        <v>1058</v>
      </c>
      <c r="B1016" s="1">
        <v>-0.68255059500000004</v>
      </c>
      <c r="C1016" s="1">
        <v>0.102789115</v>
      </c>
      <c r="D1016" s="1">
        <f t="shared" si="15"/>
        <v>0.98805287313965873</v>
      </c>
    </row>
    <row r="1017" spans="1:4" x14ac:dyDescent="0.2">
      <c r="A1017" t="s">
        <v>1059</v>
      </c>
      <c r="B1017" s="1">
        <v>-0.69394869000000003</v>
      </c>
      <c r="C1017" s="1">
        <v>0.17535473400000001</v>
      </c>
      <c r="D1017" s="1">
        <f t="shared" si="15"/>
        <v>0.75608250510426278</v>
      </c>
    </row>
    <row r="1018" spans="1:4" x14ac:dyDescent="0.2">
      <c r="A1018" t="s">
        <v>1060</v>
      </c>
      <c r="B1018" s="1">
        <v>-0.69594183499999995</v>
      </c>
      <c r="C1018" s="1">
        <v>0.16507113800000001</v>
      </c>
      <c r="D1018" s="1">
        <f t="shared" si="15"/>
        <v>0.78232885467836166</v>
      </c>
    </row>
    <row r="1019" spans="1:4" x14ac:dyDescent="0.2">
      <c r="A1019" t="s">
        <v>1061</v>
      </c>
      <c r="B1019" s="1">
        <v>-0.69854925599999995</v>
      </c>
      <c r="C1019" s="1">
        <v>0.240789958</v>
      </c>
      <c r="D1019" s="1">
        <f t="shared" si="15"/>
        <v>0.61836162902603331</v>
      </c>
    </row>
    <row r="1020" spans="1:4" x14ac:dyDescent="0.2">
      <c r="A1020" t="s">
        <v>1062</v>
      </c>
      <c r="B1020" s="1">
        <v>-0.70114357000000005</v>
      </c>
      <c r="C1020" s="1">
        <v>9.2963329999999997E-2</v>
      </c>
      <c r="D1020" s="1">
        <f t="shared" si="15"/>
        <v>1.0316883279967461</v>
      </c>
    </row>
    <row r="1021" spans="1:4" x14ac:dyDescent="0.2">
      <c r="A1021" t="s">
        <v>1063</v>
      </c>
      <c r="B1021" s="1">
        <v>-0.70202771600000002</v>
      </c>
      <c r="C1021" s="1">
        <v>0.189473741</v>
      </c>
      <c r="D1021" s="1">
        <f t="shared" si="15"/>
        <v>0.72245097001785397</v>
      </c>
    </row>
    <row r="1022" spans="1:4" x14ac:dyDescent="0.2">
      <c r="A1022" t="s">
        <v>1064</v>
      </c>
      <c r="B1022" s="1">
        <v>-0.70299264800000005</v>
      </c>
      <c r="C1022" s="1">
        <v>0.29550448899999998</v>
      </c>
      <c r="D1022" s="1">
        <f t="shared" si="15"/>
        <v>0.52943591737791562</v>
      </c>
    </row>
    <row r="1023" spans="1:4" x14ac:dyDescent="0.2">
      <c r="A1023" t="s">
        <v>1065</v>
      </c>
      <c r="B1023" s="1">
        <v>-0.70500661499999995</v>
      </c>
      <c r="C1023" s="1">
        <v>0.349101461</v>
      </c>
      <c r="D1023" s="1">
        <f t="shared" si="15"/>
        <v>0.45704833364669101</v>
      </c>
    </row>
    <row r="1024" spans="1:4" x14ac:dyDescent="0.2">
      <c r="A1024" t="s">
        <v>1066</v>
      </c>
      <c r="B1024" s="1">
        <v>-0.70795610499999995</v>
      </c>
      <c r="C1024" s="1">
        <v>0.127775272</v>
      </c>
      <c r="D1024" s="1">
        <f t="shared" si="15"/>
        <v>0.89355318587283628</v>
      </c>
    </row>
    <row r="1025" spans="1:4" x14ac:dyDescent="0.2">
      <c r="A1025" t="s">
        <v>1067</v>
      </c>
      <c r="B1025" s="1">
        <v>-0.71230861499999998</v>
      </c>
      <c r="C1025" s="1">
        <v>0.290660376</v>
      </c>
      <c r="D1025" s="1">
        <f t="shared" si="15"/>
        <v>0.53661416897763825</v>
      </c>
    </row>
    <row r="1026" spans="1:4" x14ac:dyDescent="0.2">
      <c r="A1026" t="s">
        <v>1068</v>
      </c>
      <c r="B1026" s="1">
        <v>-0.71320282199999996</v>
      </c>
      <c r="C1026" s="1">
        <v>0.21271488699999999</v>
      </c>
      <c r="D1026" s="1">
        <f t="shared" si="15"/>
        <v>0.67220211463085788</v>
      </c>
    </row>
    <row r="1027" spans="1:4" x14ac:dyDescent="0.2">
      <c r="A1027" t="s">
        <v>1069</v>
      </c>
      <c r="B1027" s="1">
        <v>-0.71911871900000002</v>
      </c>
      <c r="C1027" s="1">
        <v>8.2204066000000006E-2</v>
      </c>
      <c r="D1027" s="1">
        <f t="shared" ref="D1027:D1090" si="16">-LOG(C1027)</f>
        <v>1.0851067007362094</v>
      </c>
    </row>
    <row r="1028" spans="1:4" x14ac:dyDescent="0.2">
      <c r="A1028" t="s">
        <v>1070</v>
      </c>
      <c r="B1028" s="1">
        <v>-0.72230492700000004</v>
      </c>
      <c r="C1028" s="1">
        <v>0.48613752799999999</v>
      </c>
      <c r="D1028" s="1">
        <f t="shared" si="16"/>
        <v>0.3132408517207253</v>
      </c>
    </row>
    <row r="1029" spans="1:4" x14ac:dyDescent="0.2">
      <c r="A1029" t="s">
        <v>1071</v>
      </c>
      <c r="B1029" s="1">
        <v>-0.72608975200000003</v>
      </c>
      <c r="C1029" s="1">
        <v>0.12197134699999999</v>
      </c>
      <c r="D1029" s="1">
        <f t="shared" si="16"/>
        <v>0.91374217999166985</v>
      </c>
    </row>
    <row r="1030" spans="1:4" x14ac:dyDescent="0.2">
      <c r="A1030" t="s">
        <v>1072</v>
      </c>
      <c r="B1030" s="1">
        <v>-0.726919812</v>
      </c>
      <c r="C1030" s="1">
        <v>7.3930594000000002E-2</v>
      </c>
      <c r="D1030" s="1">
        <f t="shared" si="16"/>
        <v>1.1311758044221782</v>
      </c>
    </row>
    <row r="1031" spans="1:4" x14ac:dyDescent="0.2">
      <c r="A1031" t="s">
        <v>1073</v>
      </c>
      <c r="B1031" s="1">
        <v>-0.73943612000000003</v>
      </c>
      <c r="C1031" s="1">
        <v>0.23339094699999999</v>
      </c>
      <c r="D1031" s="1">
        <f t="shared" si="16"/>
        <v>0.63191599380991348</v>
      </c>
    </row>
    <row r="1032" spans="1:4" x14ac:dyDescent="0.2">
      <c r="A1032" t="s">
        <v>1074</v>
      </c>
      <c r="B1032" s="1">
        <v>-0.73984334200000001</v>
      </c>
      <c r="C1032" s="1">
        <v>0.19128959000000001</v>
      </c>
      <c r="D1032" s="1">
        <f t="shared" si="16"/>
        <v>0.71830866368191049</v>
      </c>
    </row>
    <row r="1033" spans="1:4" x14ac:dyDescent="0.2">
      <c r="A1033" t="s">
        <v>1075</v>
      </c>
      <c r="B1033" s="1">
        <v>-0.74309013400000001</v>
      </c>
      <c r="C1033" s="1">
        <v>0.25114957999999998</v>
      </c>
      <c r="D1033" s="1">
        <f t="shared" si="16"/>
        <v>0.60006754377890903</v>
      </c>
    </row>
    <row r="1034" spans="1:4" x14ac:dyDescent="0.2">
      <c r="A1034" t="s">
        <v>1076</v>
      </c>
      <c r="B1034" s="1">
        <v>-0.74360608399999995</v>
      </c>
      <c r="C1034" s="1">
        <v>0.26061953399999999</v>
      </c>
      <c r="D1034" s="1">
        <f t="shared" si="16"/>
        <v>0.58399303608900255</v>
      </c>
    </row>
    <row r="1035" spans="1:4" x14ac:dyDescent="0.2">
      <c r="A1035" t="s">
        <v>1077</v>
      </c>
      <c r="B1035" s="1">
        <v>-0.75557737999999997</v>
      </c>
      <c r="C1035" s="1">
        <v>0.30667926600000001</v>
      </c>
      <c r="D1035" s="1">
        <f t="shared" si="16"/>
        <v>0.51331558484625572</v>
      </c>
    </row>
    <row r="1036" spans="1:4" x14ac:dyDescent="0.2">
      <c r="A1036" t="s">
        <v>1078</v>
      </c>
      <c r="B1036" s="1">
        <v>-0.75898850900000003</v>
      </c>
      <c r="C1036" s="1">
        <v>0.18205481900000001</v>
      </c>
      <c r="D1036" s="1">
        <f t="shared" si="16"/>
        <v>0.73979782078162248</v>
      </c>
    </row>
    <row r="1037" spans="1:4" x14ac:dyDescent="0.2">
      <c r="A1037" t="s">
        <v>1079</v>
      </c>
      <c r="B1037" s="1">
        <v>-0.75941645800000002</v>
      </c>
      <c r="C1037" s="1">
        <v>0.16687596299999999</v>
      </c>
      <c r="D1037" s="1">
        <f t="shared" si="16"/>
        <v>0.77760621507784045</v>
      </c>
    </row>
    <row r="1038" spans="1:4" x14ac:dyDescent="0.2">
      <c r="A1038" t="s">
        <v>1080</v>
      </c>
      <c r="B1038" s="1">
        <v>-0.768401785</v>
      </c>
      <c r="C1038" s="1">
        <v>0.148093742</v>
      </c>
      <c r="D1038" s="1">
        <f t="shared" si="16"/>
        <v>0.82946329308102185</v>
      </c>
    </row>
    <row r="1039" spans="1:4" x14ac:dyDescent="0.2">
      <c r="A1039" t="s">
        <v>1081</v>
      </c>
      <c r="B1039" s="1">
        <v>-0.78282746000000003</v>
      </c>
      <c r="C1039" s="1">
        <v>0.36614648700000002</v>
      </c>
      <c r="D1039" s="1">
        <f t="shared" si="16"/>
        <v>0.43634512835447947</v>
      </c>
    </row>
    <row r="1040" spans="1:4" x14ac:dyDescent="0.2">
      <c r="A1040" t="s">
        <v>1082</v>
      </c>
      <c r="B1040" s="1">
        <v>-0.78813815700000001</v>
      </c>
      <c r="C1040" s="1">
        <v>0.22267407</v>
      </c>
      <c r="D1040" s="1">
        <f t="shared" si="16"/>
        <v>0.65233035284277785</v>
      </c>
    </row>
    <row r="1041" spans="1:4" x14ac:dyDescent="0.2">
      <c r="A1041" t="s">
        <v>1083</v>
      </c>
      <c r="B1041" s="1">
        <v>-0.79187176699999995</v>
      </c>
      <c r="C1041" s="1">
        <v>0.16643370299999999</v>
      </c>
      <c r="D1041" s="1">
        <f t="shared" si="16"/>
        <v>0.77875872405000124</v>
      </c>
    </row>
    <row r="1042" spans="1:4" x14ac:dyDescent="0.2">
      <c r="A1042" t="s">
        <v>1084</v>
      </c>
      <c r="B1042" s="1">
        <v>-0.79271354500000002</v>
      </c>
      <c r="C1042" s="1">
        <v>0.103055859</v>
      </c>
      <c r="D1042" s="1">
        <f t="shared" si="16"/>
        <v>0.98692731238514286</v>
      </c>
    </row>
    <row r="1043" spans="1:4" x14ac:dyDescent="0.2">
      <c r="A1043" t="s">
        <v>1085</v>
      </c>
      <c r="B1043" s="1">
        <v>-0.79340890900000005</v>
      </c>
      <c r="C1043" s="1">
        <v>0.42939198899999997</v>
      </c>
      <c r="D1043" s="1">
        <f t="shared" si="16"/>
        <v>0.36714606228809976</v>
      </c>
    </row>
    <row r="1044" spans="1:4" x14ac:dyDescent="0.2">
      <c r="A1044" t="s">
        <v>1086</v>
      </c>
      <c r="B1044" s="1">
        <v>-0.80042505799999997</v>
      </c>
      <c r="C1044" s="1">
        <v>9.4572244E-2</v>
      </c>
      <c r="D1044" s="1">
        <f t="shared" si="16"/>
        <v>1.0242363059488537</v>
      </c>
    </row>
    <row r="1045" spans="1:4" x14ac:dyDescent="0.2">
      <c r="A1045" t="s">
        <v>1087</v>
      </c>
      <c r="B1045" s="1">
        <v>-0.80161375099999999</v>
      </c>
      <c r="C1045" s="1">
        <v>7.1100700000000003E-2</v>
      </c>
      <c r="D1045" s="1">
        <f t="shared" si="16"/>
        <v>1.1481261235368887</v>
      </c>
    </row>
    <row r="1046" spans="1:4" x14ac:dyDescent="0.2">
      <c r="A1046" t="s">
        <v>1088</v>
      </c>
      <c r="B1046" s="1">
        <v>-0.80323484000000001</v>
      </c>
      <c r="C1046" s="1">
        <v>5.1314447999999999E-2</v>
      </c>
      <c r="D1046" s="1">
        <f t="shared" si="16"/>
        <v>1.2897603385285912</v>
      </c>
    </row>
    <row r="1047" spans="1:4" x14ac:dyDescent="0.2">
      <c r="A1047" t="s">
        <v>1089</v>
      </c>
      <c r="B1047" s="1">
        <v>-0.80378585000000002</v>
      </c>
      <c r="C1047" s="1">
        <v>0.27743906699999998</v>
      </c>
      <c r="D1047" s="1">
        <f t="shared" si="16"/>
        <v>0.55683238469059415</v>
      </c>
    </row>
    <row r="1048" spans="1:4" x14ac:dyDescent="0.2">
      <c r="A1048" t="s">
        <v>1090</v>
      </c>
      <c r="B1048" s="1">
        <v>-0.81343218900000003</v>
      </c>
      <c r="C1048" s="1">
        <v>8.1206449999999999E-2</v>
      </c>
      <c r="D1048" s="1">
        <f t="shared" si="16"/>
        <v>1.0904094745992232</v>
      </c>
    </row>
    <row r="1049" spans="1:4" x14ac:dyDescent="0.2">
      <c r="A1049" t="s">
        <v>1091</v>
      </c>
      <c r="B1049" s="1">
        <v>-0.81482764100000005</v>
      </c>
      <c r="C1049" s="1">
        <v>8.8228194999999995E-2</v>
      </c>
      <c r="D1049" s="1">
        <f t="shared" si="16"/>
        <v>1.0543926056146877</v>
      </c>
    </row>
    <row r="1050" spans="1:4" x14ac:dyDescent="0.2">
      <c r="A1050" t="s">
        <v>1092</v>
      </c>
      <c r="B1050" s="1">
        <v>-0.817454664</v>
      </c>
      <c r="C1050" s="1">
        <v>6.4651626000000004E-2</v>
      </c>
      <c r="D1050" s="1">
        <f t="shared" si="16"/>
        <v>1.189420548062049</v>
      </c>
    </row>
    <row r="1051" spans="1:4" x14ac:dyDescent="0.2">
      <c r="A1051" t="s">
        <v>1093</v>
      </c>
      <c r="B1051" s="1">
        <v>-0.81827129399999998</v>
      </c>
      <c r="C1051" s="1">
        <v>0.12197134699999999</v>
      </c>
      <c r="D1051" s="1">
        <f t="shared" si="16"/>
        <v>0.91374217999166985</v>
      </c>
    </row>
    <row r="1052" spans="1:4" x14ac:dyDescent="0.2">
      <c r="A1052" t="s">
        <v>1094</v>
      </c>
      <c r="B1052" s="1">
        <v>-0.82158706599999998</v>
      </c>
      <c r="C1052" s="1">
        <v>3.1724897000000002E-2</v>
      </c>
      <c r="D1052" s="1">
        <f t="shared" si="16"/>
        <v>1.4985997792381198</v>
      </c>
    </row>
    <row r="1053" spans="1:4" x14ac:dyDescent="0.2">
      <c r="A1053" t="s">
        <v>1095</v>
      </c>
      <c r="B1053" s="1">
        <v>-0.826932581</v>
      </c>
      <c r="C1053" s="1">
        <v>0.230283828</v>
      </c>
      <c r="D1053" s="1">
        <f t="shared" si="16"/>
        <v>0.63773655989495215</v>
      </c>
    </row>
    <row r="1054" spans="1:4" x14ac:dyDescent="0.2">
      <c r="A1054" t="s">
        <v>1096</v>
      </c>
      <c r="B1054" s="1">
        <v>-0.83214819500000003</v>
      </c>
      <c r="C1054" s="1">
        <v>0.37601163199999998</v>
      </c>
      <c r="D1054" s="1">
        <f t="shared" si="16"/>
        <v>0.42479871987214007</v>
      </c>
    </row>
    <row r="1055" spans="1:4" x14ac:dyDescent="0.2">
      <c r="A1055" t="s">
        <v>1097</v>
      </c>
      <c r="B1055" s="1">
        <v>-0.83347700499999999</v>
      </c>
      <c r="C1055" s="1">
        <v>7.4410536999999999E-2</v>
      </c>
      <c r="D1055" s="1">
        <f t="shared" si="16"/>
        <v>1.1283655612695254</v>
      </c>
    </row>
    <row r="1056" spans="1:4" x14ac:dyDescent="0.2">
      <c r="A1056" t="s">
        <v>1098</v>
      </c>
      <c r="B1056" s="1">
        <v>-0.83905908900000004</v>
      </c>
      <c r="C1056" s="1">
        <v>0.139186594</v>
      </c>
      <c r="D1056" s="1">
        <f t="shared" si="16"/>
        <v>0.85640259254299089</v>
      </c>
    </row>
    <row r="1057" spans="1:4" x14ac:dyDescent="0.2">
      <c r="A1057" t="s">
        <v>1099</v>
      </c>
      <c r="B1057" s="1">
        <v>-0.84274754299999999</v>
      </c>
      <c r="C1057" s="1">
        <v>0.232348362</v>
      </c>
      <c r="D1057" s="1">
        <f t="shared" si="16"/>
        <v>0.63386038484583518</v>
      </c>
    </row>
    <row r="1058" spans="1:4" x14ac:dyDescent="0.2">
      <c r="A1058" t="s">
        <v>1100</v>
      </c>
      <c r="B1058" s="1">
        <v>-0.84742226499999995</v>
      </c>
      <c r="C1058" s="1">
        <v>8.0639056000000001E-2</v>
      </c>
      <c r="D1058" s="1">
        <f t="shared" si="16"/>
        <v>1.0934545649311713</v>
      </c>
    </row>
    <row r="1059" spans="1:4" x14ac:dyDescent="0.2">
      <c r="A1059" t="s">
        <v>1101</v>
      </c>
      <c r="B1059" s="1">
        <v>-0.84851754599999996</v>
      </c>
      <c r="C1059" s="1">
        <v>0.37681503</v>
      </c>
      <c r="D1059" s="1">
        <f t="shared" si="16"/>
        <v>0.42387178285399746</v>
      </c>
    </row>
    <row r="1060" spans="1:4" x14ac:dyDescent="0.2">
      <c r="A1060" t="s">
        <v>1102</v>
      </c>
      <c r="B1060" s="1">
        <v>-0.85416325900000001</v>
      </c>
      <c r="C1060" s="1">
        <v>8.0607080999999997E-2</v>
      </c>
      <c r="D1060" s="1">
        <f t="shared" si="16"/>
        <v>1.0936268055379756</v>
      </c>
    </row>
    <row r="1061" spans="1:4" x14ac:dyDescent="0.2">
      <c r="A1061" t="s">
        <v>1103</v>
      </c>
      <c r="B1061" s="1">
        <v>-0.855600256</v>
      </c>
      <c r="C1061" s="1">
        <v>0.143369992</v>
      </c>
      <c r="D1061" s="1">
        <f t="shared" si="16"/>
        <v>0.84354173899303708</v>
      </c>
    </row>
    <row r="1062" spans="1:4" x14ac:dyDescent="0.2">
      <c r="A1062" t="s">
        <v>1104</v>
      </c>
      <c r="B1062" s="1">
        <v>-0.85906286600000004</v>
      </c>
      <c r="C1062" s="1">
        <v>0.166898037</v>
      </c>
      <c r="D1062" s="1">
        <f t="shared" si="16"/>
        <v>0.77754877132004319</v>
      </c>
    </row>
    <row r="1063" spans="1:4" x14ac:dyDescent="0.2">
      <c r="A1063" t="s">
        <v>1105</v>
      </c>
      <c r="B1063" s="1">
        <v>-0.86626994700000004</v>
      </c>
      <c r="C1063" s="1">
        <v>4.0903407000000003E-2</v>
      </c>
      <c r="D1063" s="1">
        <f t="shared" si="16"/>
        <v>1.3882405164504659</v>
      </c>
    </row>
    <row r="1064" spans="1:4" x14ac:dyDescent="0.2">
      <c r="A1064" t="s">
        <v>1106</v>
      </c>
      <c r="B1064" s="1">
        <v>-0.86841623599999995</v>
      </c>
      <c r="C1064" s="1">
        <v>0.247550042</v>
      </c>
      <c r="D1064" s="1">
        <f t="shared" si="16"/>
        <v>0.6063369956489314</v>
      </c>
    </row>
    <row r="1065" spans="1:4" x14ac:dyDescent="0.2">
      <c r="A1065" t="s">
        <v>1107</v>
      </c>
      <c r="B1065" s="1">
        <v>-0.87365910800000002</v>
      </c>
      <c r="C1065" s="1">
        <v>0.20360256099999999</v>
      </c>
      <c r="D1065" s="1">
        <f t="shared" si="16"/>
        <v>0.69121676355937967</v>
      </c>
    </row>
    <row r="1066" spans="1:4" x14ac:dyDescent="0.2">
      <c r="A1066" t="s">
        <v>1108</v>
      </c>
      <c r="B1066" s="1">
        <v>-0.88541171900000004</v>
      </c>
      <c r="C1066" s="1">
        <v>3.0359588E-2</v>
      </c>
      <c r="D1066" s="1">
        <f t="shared" si="16"/>
        <v>1.5177041264043778</v>
      </c>
    </row>
    <row r="1067" spans="1:4" x14ac:dyDescent="0.2">
      <c r="A1067" t="s">
        <v>1109</v>
      </c>
      <c r="B1067" s="1">
        <v>-0.88894643399999995</v>
      </c>
      <c r="C1067" s="1">
        <v>0.13855103399999999</v>
      </c>
      <c r="D1067" s="1">
        <f t="shared" si="16"/>
        <v>0.85839022874989368</v>
      </c>
    </row>
    <row r="1068" spans="1:4" x14ac:dyDescent="0.2">
      <c r="A1068" t="s">
        <v>1110</v>
      </c>
      <c r="B1068" s="1">
        <v>-0.91985634100000002</v>
      </c>
      <c r="C1068" s="1">
        <v>0.38477310100000001</v>
      </c>
      <c r="D1068" s="1">
        <f t="shared" si="16"/>
        <v>0.4147952965500229</v>
      </c>
    </row>
    <row r="1069" spans="1:4" x14ac:dyDescent="0.2">
      <c r="A1069" t="s">
        <v>1111</v>
      </c>
      <c r="B1069" s="1">
        <v>-0.92372294700000002</v>
      </c>
      <c r="C1069" s="1">
        <v>6.3895675999999998E-2</v>
      </c>
      <c r="D1069" s="1">
        <f t="shared" si="16"/>
        <v>1.1945285307755489</v>
      </c>
    </row>
    <row r="1070" spans="1:4" x14ac:dyDescent="0.2">
      <c r="A1070" t="s">
        <v>1112</v>
      </c>
      <c r="B1070" s="1">
        <v>-0.92494979399999999</v>
      </c>
      <c r="C1070" s="1">
        <v>4.4048199000000003E-2</v>
      </c>
      <c r="D1070" s="1">
        <f t="shared" si="16"/>
        <v>1.3560718439001029</v>
      </c>
    </row>
    <row r="1071" spans="1:4" x14ac:dyDescent="0.2">
      <c r="A1071" t="s">
        <v>1113</v>
      </c>
      <c r="B1071" s="1">
        <v>-0.94593351000000003</v>
      </c>
      <c r="C1071" s="1">
        <v>0.16655399300000001</v>
      </c>
      <c r="D1071" s="1">
        <f t="shared" si="16"/>
        <v>0.77844495098193811</v>
      </c>
    </row>
    <row r="1072" spans="1:4" x14ac:dyDescent="0.2">
      <c r="A1072" t="s">
        <v>1114</v>
      </c>
      <c r="B1072" s="1">
        <v>-0.94830729400000002</v>
      </c>
      <c r="C1072" s="1">
        <v>0.39186416899999998</v>
      </c>
      <c r="D1072" s="1">
        <f t="shared" si="16"/>
        <v>0.4068644454195669</v>
      </c>
    </row>
    <row r="1073" spans="1:4" x14ac:dyDescent="0.2">
      <c r="A1073" t="s">
        <v>1115</v>
      </c>
      <c r="B1073" s="1">
        <v>-0.94839847499999996</v>
      </c>
      <c r="C1073" s="1">
        <v>4.3435662E-2</v>
      </c>
      <c r="D1073" s="1">
        <f t="shared" si="16"/>
        <v>1.3621535550475963</v>
      </c>
    </row>
    <row r="1074" spans="1:4" x14ac:dyDescent="0.2">
      <c r="A1074" t="s">
        <v>1116</v>
      </c>
      <c r="B1074" s="1">
        <v>-0.94955030699999998</v>
      </c>
      <c r="C1074" s="1">
        <v>6.0107989000000001E-2</v>
      </c>
      <c r="D1074" s="1">
        <f t="shared" si="16"/>
        <v>1.2210678017404635</v>
      </c>
    </row>
    <row r="1075" spans="1:4" x14ac:dyDescent="0.2">
      <c r="A1075" t="s">
        <v>1117</v>
      </c>
      <c r="B1075" s="1">
        <v>-0.95218918299999999</v>
      </c>
      <c r="C1075" s="1">
        <v>0.268454843</v>
      </c>
      <c r="D1075" s="1">
        <f t="shared" si="16"/>
        <v>0.57112875683688125</v>
      </c>
    </row>
    <row r="1076" spans="1:4" x14ac:dyDescent="0.2">
      <c r="A1076" t="s">
        <v>1118</v>
      </c>
      <c r="B1076" s="1">
        <v>-0.95222023</v>
      </c>
      <c r="C1076" s="1">
        <v>8.3768585000000007E-2</v>
      </c>
      <c r="D1076" s="1">
        <f t="shared" si="16"/>
        <v>1.0769188204998483</v>
      </c>
    </row>
    <row r="1077" spans="1:4" x14ac:dyDescent="0.2">
      <c r="A1077" t="s">
        <v>1119</v>
      </c>
      <c r="B1077" s="1">
        <v>-0.95574101300000003</v>
      </c>
      <c r="C1077" s="1">
        <v>8.7854371000000001E-2</v>
      </c>
      <c r="D1077" s="1">
        <f t="shared" si="16"/>
        <v>1.0562366262693494</v>
      </c>
    </row>
    <row r="1078" spans="1:4" x14ac:dyDescent="0.2">
      <c r="A1078" t="s">
        <v>1120</v>
      </c>
      <c r="B1078" s="1">
        <v>-0.96740590800000004</v>
      </c>
      <c r="C1078" s="1">
        <v>0.15777377000000001</v>
      </c>
      <c r="D1078" s="1">
        <f t="shared" si="16"/>
        <v>0.80196519688790369</v>
      </c>
    </row>
    <row r="1079" spans="1:4" x14ac:dyDescent="0.2">
      <c r="A1079" t="s">
        <v>1121</v>
      </c>
      <c r="B1079" s="1">
        <v>-0.97122672700000001</v>
      </c>
      <c r="C1079" s="1">
        <v>8.1034837999999998E-2</v>
      </c>
      <c r="D1079" s="1">
        <f t="shared" si="16"/>
        <v>1.0913282317583068</v>
      </c>
    </row>
    <row r="1080" spans="1:4" x14ac:dyDescent="0.2">
      <c r="A1080" t="s">
        <v>1122</v>
      </c>
      <c r="B1080" s="1">
        <v>-0.97297560400000005</v>
      </c>
      <c r="C1080" s="1">
        <v>0.16029259800000001</v>
      </c>
      <c r="D1080" s="1">
        <f t="shared" si="16"/>
        <v>0.79508653205619195</v>
      </c>
    </row>
    <row r="1081" spans="1:4" x14ac:dyDescent="0.2">
      <c r="A1081" t="s">
        <v>1123</v>
      </c>
      <c r="B1081" s="1">
        <v>-0.97516615900000003</v>
      </c>
      <c r="C1081" s="1">
        <v>0.30667926600000001</v>
      </c>
      <c r="D1081" s="1">
        <f t="shared" si="16"/>
        <v>0.51331558484625572</v>
      </c>
    </row>
    <row r="1082" spans="1:4" x14ac:dyDescent="0.2">
      <c r="A1082" t="s">
        <v>1124</v>
      </c>
      <c r="B1082" s="1">
        <v>-0.98462457599999997</v>
      </c>
      <c r="C1082" s="1">
        <v>3.8967862999999998E-2</v>
      </c>
      <c r="D1082" s="1">
        <f t="shared" si="16"/>
        <v>1.4092934102903363</v>
      </c>
    </row>
    <row r="1083" spans="1:4" x14ac:dyDescent="0.2">
      <c r="A1083" t="s">
        <v>1125</v>
      </c>
      <c r="B1083" s="1">
        <v>-0.98595351600000003</v>
      </c>
      <c r="C1083" s="1">
        <v>5.4279381000000002E-2</v>
      </c>
      <c r="D1083" s="1">
        <f t="shared" si="16"/>
        <v>1.2653651136618427</v>
      </c>
    </row>
    <row r="1084" spans="1:4" x14ac:dyDescent="0.2">
      <c r="A1084" t="s">
        <v>1126</v>
      </c>
      <c r="B1084" s="1">
        <v>-0.98851007899999999</v>
      </c>
      <c r="C1084" s="1">
        <v>7.5217830999999999E-2</v>
      </c>
      <c r="D1084" s="1">
        <f t="shared" si="16"/>
        <v>1.1236791941562783</v>
      </c>
    </row>
    <row r="1085" spans="1:4" x14ac:dyDescent="0.2">
      <c r="A1085" t="s">
        <v>1127</v>
      </c>
      <c r="B1085" s="1">
        <v>-0.98902437099999996</v>
      </c>
      <c r="C1085" s="1">
        <v>0.38549513400000002</v>
      </c>
      <c r="D1085" s="1">
        <f t="shared" si="16"/>
        <v>0.4139810995592928</v>
      </c>
    </row>
    <row r="1086" spans="1:4" x14ac:dyDescent="0.2">
      <c r="A1086" t="s">
        <v>1128</v>
      </c>
      <c r="B1086" s="1">
        <v>-0.99671457500000005</v>
      </c>
      <c r="C1086" s="1">
        <v>0.12260634500000001</v>
      </c>
      <c r="D1086" s="1">
        <f t="shared" si="16"/>
        <v>0.91148705406569541</v>
      </c>
    </row>
    <row r="1087" spans="1:4" x14ac:dyDescent="0.2">
      <c r="A1087" t="s">
        <v>1129</v>
      </c>
      <c r="B1087" s="1">
        <v>-1.001430182</v>
      </c>
      <c r="C1087" s="1">
        <v>0.15700534599999999</v>
      </c>
      <c r="D1087" s="1">
        <f t="shared" si="16"/>
        <v>0.80408555970049589</v>
      </c>
    </row>
    <row r="1088" spans="1:4" x14ac:dyDescent="0.2">
      <c r="A1088" t="s">
        <v>1130</v>
      </c>
      <c r="B1088" s="1">
        <v>-1.010153093</v>
      </c>
      <c r="C1088" s="1">
        <v>0.393843261</v>
      </c>
      <c r="D1088" s="1">
        <f t="shared" si="16"/>
        <v>0.40467658128658479</v>
      </c>
    </row>
    <row r="1089" spans="1:4" x14ac:dyDescent="0.2">
      <c r="A1089" t="s">
        <v>1131</v>
      </c>
      <c r="B1089" s="1">
        <v>-1.0110303940000001</v>
      </c>
      <c r="C1089" s="1">
        <v>0.10848793</v>
      </c>
      <c r="D1089" s="1">
        <f t="shared" si="16"/>
        <v>0.96461857726232447</v>
      </c>
    </row>
    <row r="1090" spans="1:4" x14ac:dyDescent="0.2">
      <c r="A1090" t="s">
        <v>1132</v>
      </c>
      <c r="B1090" s="1">
        <v>-1.0190600219999999</v>
      </c>
      <c r="C1090" s="1">
        <v>0.24976564300000001</v>
      </c>
      <c r="D1090" s="1">
        <f t="shared" si="16"/>
        <v>0.60246730207763644</v>
      </c>
    </row>
    <row r="1091" spans="1:4" x14ac:dyDescent="0.2">
      <c r="A1091" t="s">
        <v>1133</v>
      </c>
      <c r="B1091" s="1">
        <v>-1.022063524</v>
      </c>
      <c r="C1091" s="1">
        <v>0.13863988099999999</v>
      </c>
      <c r="D1091" s="1">
        <f t="shared" ref="D1091:D1154" si="17">-LOG(C1091)</f>
        <v>0.85811182306581812</v>
      </c>
    </row>
    <row r="1092" spans="1:4" x14ac:dyDescent="0.2">
      <c r="A1092" t="s">
        <v>1134</v>
      </c>
      <c r="B1092" s="1">
        <v>-1.0265296639999999</v>
      </c>
      <c r="C1092" s="1">
        <v>9.5422906000000002E-2</v>
      </c>
      <c r="D1092" s="1">
        <f t="shared" si="17"/>
        <v>1.0203473616133232</v>
      </c>
    </row>
    <row r="1093" spans="1:4" x14ac:dyDescent="0.2">
      <c r="A1093" t="s">
        <v>1135</v>
      </c>
      <c r="B1093" s="1">
        <v>-1.0285138840000001</v>
      </c>
      <c r="C1093" s="1">
        <v>0.12647467400000001</v>
      </c>
      <c r="D1093" s="1">
        <f t="shared" si="17"/>
        <v>0.89799643135156393</v>
      </c>
    </row>
    <row r="1094" spans="1:4" x14ac:dyDescent="0.2">
      <c r="A1094" t="s">
        <v>1136</v>
      </c>
      <c r="B1094" s="1">
        <v>-1.028976527</v>
      </c>
      <c r="C1094" s="1">
        <v>3.5828006000000003E-2</v>
      </c>
      <c r="D1094" s="1">
        <f t="shared" si="17"/>
        <v>1.4457773617276801</v>
      </c>
    </row>
    <row r="1095" spans="1:4" x14ac:dyDescent="0.2">
      <c r="A1095" t="s">
        <v>1137</v>
      </c>
      <c r="B1095" s="1">
        <v>-1.0342756500000001</v>
      </c>
      <c r="C1095" s="1">
        <v>5.1314447999999999E-2</v>
      </c>
      <c r="D1095" s="1">
        <f t="shared" si="17"/>
        <v>1.2897603385285912</v>
      </c>
    </row>
    <row r="1096" spans="1:4" x14ac:dyDescent="0.2">
      <c r="A1096" t="s">
        <v>1138</v>
      </c>
      <c r="B1096" s="1">
        <v>-1.0375363150000001</v>
      </c>
      <c r="C1096" s="1">
        <v>3.1966051000000002E-2</v>
      </c>
      <c r="D1096" s="1">
        <f t="shared" si="17"/>
        <v>1.4953110119872957</v>
      </c>
    </row>
    <row r="1097" spans="1:4" x14ac:dyDescent="0.2">
      <c r="A1097" t="s">
        <v>1139</v>
      </c>
      <c r="B1097" s="1">
        <v>-1.039121537</v>
      </c>
      <c r="C1097" s="1">
        <v>0.111771466</v>
      </c>
      <c r="D1097" s="1">
        <f t="shared" si="17"/>
        <v>0.95166905280381298</v>
      </c>
    </row>
    <row r="1098" spans="1:4" x14ac:dyDescent="0.2">
      <c r="A1098" t="s">
        <v>1140</v>
      </c>
      <c r="B1098" s="1">
        <v>-1.040859835</v>
      </c>
      <c r="C1098" s="1">
        <v>5.0216577999999998E-2</v>
      </c>
      <c r="D1098" s="1">
        <f t="shared" si="17"/>
        <v>1.2991528855369323</v>
      </c>
    </row>
    <row r="1099" spans="1:4" x14ac:dyDescent="0.2">
      <c r="A1099" t="s">
        <v>1141</v>
      </c>
      <c r="B1099" s="1">
        <v>-1.0563883080000001</v>
      </c>
      <c r="C1099" s="1">
        <v>0.200909003</v>
      </c>
      <c r="D1099" s="1">
        <f t="shared" si="17"/>
        <v>0.69700060150155596</v>
      </c>
    </row>
    <row r="1100" spans="1:4" x14ac:dyDescent="0.2">
      <c r="A1100" t="s">
        <v>1142</v>
      </c>
      <c r="B1100" s="1">
        <v>-1.0661238159999999</v>
      </c>
      <c r="C1100" s="1">
        <v>7.1100700000000003E-2</v>
      </c>
      <c r="D1100" s="1">
        <f t="shared" si="17"/>
        <v>1.1481261235368887</v>
      </c>
    </row>
    <row r="1101" spans="1:4" x14ac:dyDescent="0.2">
      <c r="A1101" t="s">
        <v>1143</v>
      </c>
      <c r="B1101" s="1">
        <v>-1.081140164</v>
      </c>
      <c r="C1101" s="1">
        <v>0.33599456300000002</v>
      </c>
      <c r="D1101" s="1">
        <f t="shared" si="17"/>
        <v>0.47366775022385449</v>
      </c>
    </row>
    <row r="1102" spans="1:4" x14ac:dyDescent="0.2">
      <c r="A1102" t="s">
        <v>1144</v>
      </c>
      <c r="B1102" s="1">
        <v>-1.0830306380000001</v>
      </c>
      <c r="C1102" s="1">
        <v>0.104219306</v>
      </c>
      <c r="D1102" s="1">
        <f t="shared" si="17"/>
        <v>0.98205182314175776</v>
      </c>
    </row>
    <row r="1103" spans="1:4" x14ac:dyDescent="0.2">
      <c r="A1103" t="s">
        <v>1145</v>
      </c>
      <c r="B1103" s="1">
        <v>-1.08595234</v>
      </c>
      <c r="C1103" s="1">
        <v>0.33024166300000002</v>
      </c>
      <c r="D1103" s="1">
        <f t="shared" si="17"/>
        <v>0.48116813740396647</v>
      </c>
    </row>
    <row r="1104" spans="1:4" x14ac:dyDescent="0.2">
      <c r="A1104" t="s">
        <v>1146</v>
      </c>
      <c r="B1104" s="1">
        <v>-1.0861709399999999</v>
      </c>
      <c r="C1104" s="1">
        <v>0.22267407</v>
      </c>
      <c r="D1104" s="1">
        <f t="shared" si="17"/>
        <v>0.65233035284277785</v>
      </c>
    </row>
    <row r="1105" spans="1:4" x14ac:dyDescent="0.2">
      <c r="A1105" t="s">
        <v>1147</v>
      </c>
      <c r="B1105" s="1">
        <v>-1.0886412539999999</v>
      </c>
      <c r="C1105" s="1">
        <v>3.9806868000000002E-2</v>
      </c>
      <c r="D1105" s="1">
        <f t="shared" si="17"/>
        <v>1.40004199131383</v>
      </c>
    </row>
    <row r="1106" spans="1:4" x14ac:dyDescent="0.2">
      <c r="A1106" t="s">
        <v>1148</v>
      </c>
      <c r="B1106" s="1">
        <v>-1.1025950309999999</v>
      </c>
      <c r="C1106" s="1">
        <v>2.0338557E-2</v>
      </c>
      <c r="D1106" s="1">
        <f t="shared" si="17"/>
        <v>1.6916798630734642</v>
      </c>
    </row>
    <row r="1107" spans="1:4" x14ac:dyDescent="0.2">
      <c r="A1107" t="s">
        <v>1149</v>
      </c>
      <c r="B1107" s="1">
        <v>-1.1050692040000001</v>
      </c>
      <c r="C1107" s="1">
        <v>0.40805012899999998</v>
      </c>
      <c r="D1107" s="1">
        <f t="shared" si="17"/>
        <v>0.38928648051120035</v>
      </c>
    </row>
    <row r="1108" spans="1:4" x14ac:dyDescent="0.2">
      <c r="A1108" t="s">
        <v>1150</v>
      </c>
      <c r="B1108" s="1">
        <v>-1.1160896140000001</v>
      </c>
      <c r="C1108" s="1">
        <v>2.0193315999999999E-2</v>
      </c>
      <c r="D1108" s="1">
        <f t="shared" si="17"/>
        <v>1.6947923585079485</v>
      </c>
    </row>
    <row r="1109" spans="1:4" x14ac:dyDescent="0.2">
      <c r="A1109" t="s">
        <v>1151</v>
      </c>
      <c r="B1109" s="1">
        <v>-1.1217537689999999</v>
      </c>
      <c r="C1109" s="1">
        <v>3.8878099999999999E-2</v>
      </c>
      <c r="D1109" s="1">
        <f t="shared" si="17"/>
        <v>1.4102949675029222</v>
      </c>
    </row>
    <row r="1110" spans="1:4" x14ac:dyDescent="0.2">
      <c r="A1110" t="s">
        <v>1152</v>
      </c>
      <c r="B1110" s="1">
        <v>-1.1290810710000001</v>
      </c>
      <c r="C1110" s="1">
        <v>8.0437540000000002E-2</v>
      </c>
      <c r="D1110" s="1">
        <f t="shared" si="17"/>
        <v>1.0945412197854159</v>
      </c>
    </row>
    <row r="1111" spans="1:4" x14ac:dyDescent="0.2">
      <c r="A1111" t="s">
        <v>1153</v>
      </c>
      <c r="B1111" s="1">
        <v>-1.1299615629999999</v>
      </c>
      <c r="C1111" s="1">
        <v>5.5142840999999998E-2</v>
      </c>
      <c r="D1111" s="1">
        <f t="shared" si="17"/>
        <v>1.2585108624805423</v>
      </c>
    </row>
    <row r="1112" spans="1:4" x14ac:dyDescent="0.2">
      <c r="A1112" t="s">
        <v>1154</v>
      </c>
      <c r="B1112" s="1">
        <v>-1.130056902</v>
      </c>
      <c r="C1112" s="1">
        <v>5.0432995000000001E-2</v>
      </c>
      <c r="D1112" s="1">
        <f t="shared" si="17"/>
        <v>1.2972852401821182</v>
      </c>
    </row>
    <row r="1113" spans="1:4" x14ac:dyDescent="0.2">
      <c r="A1113" t="s">
        <v>1155</v>
      </c>
      <c r="B1113" s="1">
        <v>-1.1330521140000001</v>
      </c>
      <c r="C1113" s="1">
        <v>4.3435662E-2</v>
      </c>
      <c r="D1113" s="1">
        <f t="shared" si="17"/>
        <v>1.3621535550475963</v>
      </c>
    </row>
    <row r="1114" spans="1:4" x14ac:dyDescent="0.2">
      <c r="A1114" t="s">
        <v>1156</v>
      </c>
      <c r="B1114" s="1">
        <v>-1.133836565</v>
      </c>
      <c r="C1114" s="1">
        <v>1.5280128E-2</v>
      </c>
      <c r="D1114" s="1">
        <f t="shared" si="17"/>
        <v>1.8158730077066083</v>
      </c>
    </row>
    <row r="1115" spans="1:4" x14ac:dyDescent="0.2">
      <c r="A1115" t="s">
        <v>1157</v>
      </c>
      <c r="B1115" s="1">
        <v>-1.146629254</v>
      </c>
      <c r="C1115" s="1">
        <v>3.2227896999999998E-2</v>
      </c>
      <c r="D1115" s="1">
        <f t="shared" si="17"/>
        <v>1.4917680330260998</v>
      </c>
    </row>
    <row r="1116" spans="1:4" x14ac:dyDescent="0.2">
      <c r="A1116" t="s">
        <v>1158</v>
      </c>
      <c r="B1116" s="1">
        <v>-1.1554943710000001</v>
      </c>
      <c r="C1116" s="1">
        <v>0.13107421</v>
      </c>
      <c r="D1116" s="1">
        <f t="shared" si="17"/>
        <v>0.88248275115133334</v>
      </c>
    </row>
    <row r="1117" spans="1:4" x14ac:dyDescent="0.2">
      <c r="A1117" t="s">
        <v>1159</v>
      </c>
      <c r="B1117" s="1">
        <v>-1.171764405</v>
      </c>
      <c r="C1117" s="1">
        <v>1.1212689E-2</v>
      </c>
      <c r="D1117" s="1">
        <f t="shared" si="17"/>
        <v>1.9502902234604227</v>
      </c>
    </row>
    <row r="1118" spans="1:4" x14ac:dyDescent="0.2">
      <c r="A1118" t="s">
        <v>1160</v>
      </c>
      <c r="B1118" s="1">
        <v>-1.183356445</v>
      </c>
      <c r="C1118" s="1">
        <v>8.3317561999999998E-2</v>
      </c>
      <c r="D1118" s="1">
        <f t="shared" si="17"/>
        <v>1.079263446662817</v>
      </c>
    </row>
    <row r="1119" spans="1:4" x14ac:dyDescent="0.2">
      <c r="A1119" t="s">
        <v>1161</v>
      </c>
      <c r="B1119" s="1">
        <v>-1.1891776119999999</v>
      </c>
      <c r="C1119" s="1">
        <v>2.8916045000000001E-2</v>
      </c>
      <c r="D1119" s="1">
        <f t="shared" si="17"/>
        <v>1.5388611080626917</v>
      </c>
    </row>
    <row r="1120" spans="1:4" x14ac:dyDescent="0.2">
      <c r="A1120" t="s">
        <v>1162</v>
      </c>
      <c r="B1120" s="1">
        <v>-1.189863949</v>
      </c>
      <c r="C1120" s="1">
        <v>6.4651626000000004E-2</v>
      </c>
      <c r="D1120" s="1">
        <f t="shared" si="17"/>
        <v>1.189420548062049</v>
      </c>
    </row>
    <row r="1121" spans="1:4" x14ac:dyDescent="0.2">
      <c r="A1121" t="s">
        <v>1163</v>
      </c>
      <c r="B1121" s="1">
        <v>-1.191866002</v>
      </c>
      <c r="C1121" s="1">
        <v>1.8517618999999999E-2</v>
      </c>
      <c r="D1121" s="1">
        <f t="shared" si="17"/>
        <v>1.7324148557554935</v>
      </c>
    </row>
    <row r="1122" spans="1:4" x14ac:dyDescent="0.2">
      <c r="A1122" t="s">
        <v>1164</v>
      </c>
      <c r="B1122" s="1">
        <v>-1.192792093</v>
      </c>
      <c r="C1122" s="1">
        <v>6.2738292000000001E-2</v>
      </c>
      <c r="D1122" s="1">
        <f t="shared" si="17"/>
        <v>1.2024673087984923</v>
      </c>
    </row>
    <row r="1123" spans="1:4" x14ac:dyDescent="0.2">
      <c r="A1123" t="s">
        <v>1165</v>
      </c>
      <c r="B1123" s="1">
        <v>-1.196598931</v>
      </c>
      <c r="C1123" s="1">
        <v>0.38020210500000001</v>
      </c>
      <c r="D1123" s="1">
        <f t="shared" si="17"/>
        <v>0.41998548297990318</v>
      </c>
    </row>
    <row r="1124" spans="1:4" x14ac:dyDescent="0.2">
      <c r="A1124" t="s">
        <v>1166</v>
      </c>
      <c r="B1124" s="1">
        <v>-1.197133268</v>
      </c>
      <c r="C1124" s="1">
        <v>2.0439709E-2</v>
      </c>
      <c r="D1124" s="1">
        <f t="shared" si="17"/>
        <v>1.6895252915409384</v>
      </c>
    </row>
    <row r="1125" spans="1:4" x14ac:dyDescent="0.2">
      <c r="A1125" t="s">
        <v>1167</v>
      </c>
      <c r="B1125" s="1">
        <v>-1.19831712</v>
      </c>
      <c r="C1125" s="1">
        <v>6.9184352000000005E-2</v>
      </c>
      <c r="D1125" s="1">
        <f t="shared" si="17"/>
        <v>1.159992122429524</v>
      </c>
    </row>
    <row r="1126" spans="1:4" x14ac:dyDescent="0.2">
      <c r="A1126" t="s">
        <v>1168</v>
      </c>
      <c r="B1126" s="1">
        <v>-1.199430708</v>
      </c>
      <c r="C1126" s="1">
        <v>7.7518354999999997E-2</v>
      </c>
      <c r="D1126" s="1">
        <f t="shared" si="17"/>
        <v>1.1105954519274006</v>
      </c>
    </row>
    <row r="1127" spans="1:4" x14ac:dyDescent="0.2">
      <c r="A1127" t="s">
        <v>1169</v>
      </c>
      <c r="B1127" s="1">
        <v>-1.203067739</v>
      </c>
      <c r="C1127" s="1">
        <v>0.21828272800000001</v>
      </c>
      <c r="D1127" s="1">
        <f t="shared" si="17"/>
        <v>0.6609806272365949</v>
      </c>
    </row>
    <row r="1128" spans="1:4" x14ac:dyDescent="0.2">
      <c r="A1128" t="s">
        <v>1170</v>
      </c>
      <c r="B1128" s="1">
        <v>-1.2046283769999999</v>
      </c>
      <c r="C1128" s="1">
        <v>3.9682040000000002E-2</v>
      </c>
      <c r="D1128" s="1">
        <f t="shared" si="17"/>
        <v>1.401406009452091</v>
      </c>
    </row>
    <row r="1129" spans="1:4" x14ac:dyDescent="0.2">
      <c r="A1129" t="s">
        <v>1171</v>
      </c>
      <c r="B1129" s="1">
        <v>-1.220210265</v>
      </c>
      <c r="C1129" s="1">
        <v>4.9043824E-2</v>
      </c>
      <c r="D1129" s="1">
        <f t="shared" si="17"/>
        <v>1.3094156747589687</v>
      </c>
    </row>
    <row r="1130" spans="1:4" x14ac:dyDescent="0.2">
      <c r="A1130" t="s">
        <v>1172</v>
      </c>
      <c r="B1130" s="1">
        <v>-1.2540638200000001</v>
      </c>
      <c r="C1130" s="1">
        <v>0.31530751899999998</v>
      </c>
      <c r="D1130" s="1">
        <f t="shared" si="17"/>
        <v>0.50126567269873623</v>
      </c>
    </row>
    <row r="1131" spans="1:4" x14ac:dyDescent="0.2">
      <c r="A1131" t="s">
        <v>1173</v>
      </c>
      <c r="B1131" s="1">
        <v>-1.25653842</v>
      </c>
      <c r="C1131" s="1">
        <v>0.10895988299999999</v>
      </c>
      <c r="D1131" s="1">
        <f t="shared" si="17"/>
        <v>0.96273337177198082</v>
      </c>
    </row>
    <row r="1132" spans="1:4" x14ac:dyDescent="0.2">
      <c r="A1132" t="s">
        <v>1174</v>
      </c>
      <c r="B1132" s="1">
        <v>-1.259571902</v>
      </c>
      <c r="C1132" s="1">
        <v>3.4303512000000001E-2</v>
      </c>
      <c r="D1132" s="1">
        <f t="shared" si="17"/>
        <v>1.4646614145303931</v>
      </c>
    </row>
    <row r="1133" spans="1:4" x14ac:dyDescent="0.2">
      <c r="A1133" t="s">
        <v>1175</v>
      </c>
      <c r="B1133" s="1">
        <v>-1.270459969</v>
      </c>
      <c r="C1133" s="1">
        <v>2.4401658E-2</v>
      </c>
      <c r="D1133" s="1">
        <f t="shared" si="17"/>
        <v>1.6125806639978377</v>
      </c>
    </row>
    <row r="1134" spans="1:4" x14ac:dyDescent="0.2">
      <c r="A1134" t="s">
        <v>1176</v>
      </c>
      <c r="B1134" s="1">
        <v>-1.2797933399999999</v>
      </c>
      <c r="C1134" s="1">
        <v>5.5142840999999998E-2</v>
      </c>
      <c r="D1134" s="1">
        <f t="shared" si="17"/>
        <v>1.2585108624805423</v>
      </c>
    </row>
    <row r="1135" spans="1:4" x14ac:dyDescent="0.2">
      <c r="A1135" t="s">
        <v>1177</v>
      </c>
      <c r="B1135" s="1">
        <v>-1.280621979</v>
      </c>
      <c r="C1135" s="1">
        <v>1.1108992E-2</v>
      </c>
      <c r="D1135" s="1">
        <f t="shared" si="17"/>
        <v>1.9543253459824574</v>
      </c>
    </row>
    <row r="1136" spans="1:4" x14ac:dyDescent="0.2">
      <c r="A1136" t="s">
        <v>1178</v>
      </c>
      <c r="B1136" s="1">
        <v>-1.2886738090000001</v>
      </c>
      <c r="C1136" s="1">
        <v>7.2015281E-2</v>
      </c>
      <c r="D1136" s="1">
        <f t="shared" si="17"/>
        <v>1.1425753403766481</v>
      </c>
    </row>
    <row r="1137" spans="1:4" x14ac:dyDescent="0.2">
      <c r="A1137" t="s">
        <v>1179</v>
      </c>
      <c r="B1137" s="1">
        <v>-1.291075773</v>
      </c>
      <c r="C1137" s="1">
        <v>3.4060726E-2</v>
      </c>
      <c r="D1137" s="1">
        <f t="shared" si="17"/>
        <v>1.4677460993436593</v>
      </c>
    </row>
    <row r="1138" spans="1:4" x14ac:dyDescent="0.2">
      <c r="A1138" t="s">
        <v>1180</v>
      </c>
      <c r="B1138" s="1">
        <v>-1.292831807</v>
      </c>
      <c r="C1138" s="1">
        <v>3.9790404000000001E-2</v>
      </c>
      <c r="D1138" s="1">
        <f t="shared" si="17"/>
        <v>1.4002216513517276</v>
      </c>
    </row>
    <row r="1139" spans="1:4" x14ac:dyDescent="0.2">
      <c r="A1139" t="s">
        <v>1181</v>
      </c>
      <c r="B1139" s="1">
        <v>-1.293709762</v>
      </c>
      <c r="C1139" s="1">
        <v>4.1158831E-2</v>
      </c>
      <c r="D1139" s="1">
        <f t="shared" si="17"/>
        <v>1.3855369686389301</v>
      </c>
    </row>
    <row r="1140" spans="1:4" x14ac:dyDescent="0.2">
      <c r="A1140" t="s">
        <v>1182</v>
      </c>
      <c r="B1140" s="1">
        <v>-1.295301708</v>
      </c>
      <c r="C1140" s="1">
        <v>8.3268300000000003E-2</v>
      </c>
      <c r="D1140" s="1">
        <f t="shared" si="17"/>
        <v>1.0795203017780626</v>
      </c>
    </row>
    <row r="1141" spans="1:4" x14ac:dyDescent="0.2">
      <c r="A1141" t="s">
        <v>1183</v>
      </c>
      <c r="B1141" s="1">
        <v>-1.298018616</v>
      </c>
      <c r="C1141" s="1">
        <v>0.168449496</v>
      </c>
      <c r="D1141" s="1">
        <f t="shared" si="17"/>
        <v>0.77353028408770708</v>
      </c>
    </row>
    <row r="1142" spans="1:4" x14ac:dyDescent="0.2">
      <c r="A1142" t="s">
        <v>1184</v>
      </c>
      <c r="B1142" s="1">
        <v>-1.2987459960000001</v>
      </c>
      <c r="C1142" s="1">
        <v>2.4999245E-2</v>
      </c>
      <c r="D1142" s="1">
        <f t="shared" si="17"/>
        <v>1.6020731072193668</v>
      </c>
    </row>
    <row r="1143" spans="1:4" x14ac:dyDescent="0.2">
      <c r="A1143" t="s">
        <v>1185</v>
      </c>
      <c r="B1143" s="1">
        <v>-1.30353169</v>
      </c>
      <c r="C1143" s="1">
        <v>1.6842645999999999E-2</v>
      </c>
      <c r="D1143" s="1">
        <f t="shared" si="17"/>
        <v>1.7735896792895465</v>
      </c>
    </row>
    <row r="1144" spans="1:4" x14ac:dyDescent="0.2">
      <c r="A1144" t="s">
        <v>1186</v>
      </c>
      <c r="B1144" s="1">
        <v>-1.307883761</v>
      </c>
      <c r="C1144" s="1">
        <v>9.3765510000000003E-3</v>
      </c>
      <c r="D1144" s="1">
        <f t="shared" si="17"/>
        <v>2.0279568798639076</v>
      </c>
    </row>
    <row r="1145" spans="1:4" x14ac:dyDescent="0.2">
      <c r="A1145" t="s">
        <v>1187</v>
      </c>
      <c r="B1145" s="1">
        <v>-1.318091946</v>
      </c>
      <c r="C1145" s="1">
        <v>2.4613535999999998E-2</v>
      </c>
      <c r="D1145" s="1">
        <f t="shared" si="17"/>
        <v>1.6088259907272957</v>
      </c>
    </row>
    <row r="1146" spans="1:4" x14ac:dyDescent="0.2">
      <c r="A1146" t="s">
        <v>1188</v>
      </c>
      <c r="B1146" s="1">
        <v>-1.3263242479999999</v>
      </c>
      <c r="C1146" s="1">
        <v>7.0967515999999994E-2</v>
      </c>
      <c r="D1146" s="1">
        <f t="shared" si="17"/>
        <v>1.1489403956499724</v>
      </c>
    </row>
    <row r="1147" spans="1:4" x14ac:dyDescent="0.2">
      <c r="A1147" t="s">
        <v>1189</v>
      </c>
      <c r="B1147" s="1">
        <v>-1.328925057</v>
      </c>
      <c r="C1147" s="1">
        <v>1.5157370999999999E-2</v>
      </c>
      <c r="D1147" s="1">
        <f t="shared" si="17"/>
        <v>1.8193761192319744</v>
      </c>
    </row>
    <row r="1148" spans="1:4" x14ac:dyDescent="0.2">
      <c r="A1148" t="s">
        <v>1190</v>
      </c>
      <c r="B1148" s="1">
        <v>-1.3466583860000001</v>
      </c>
      <c r="C1148" s="1">
        <v>2.4111824E-2</v>
      </c>
      <c r="D1148" s="1">
        <f t="shared" si="17"/>
        <v>1.6177699350737276</v>
      </c>
    </row>
    <row r="1149" spans="1:4" x14ac:dyDescent="0.2">
      <c r="A1149" t="s">
        <v>1191</v>
      </c>
      <c r="B1149" s="1">
        <v>-1.3507743480000001</v>
      </c>
      <c r="C1149" s="1">
        <v>1.6872602E-2</v>
      </c>
      <c r="D1149" s="1">
        <f t="shared" si="17"/>
        <v>1.7728179377366842</v>
      </c>
    </row>
    <row r="1150" spans="1:4" x14ac:dyDescent="0.2">
      <c r="A1150" t="s">
        <v>1192</v>
      </c>
      <c r="B1150" s="1">
        <v>-1.3555906230000001</v>
      </c>
      <c r="C1150" s="1">
        <v>1.5103088000000001E-2</v>
      </c>
      <c r="D1150" s="1">
        <f t="shared" si="17"/>
        <v>1.8209342471274281</v>
      </c>
    </row>
    <row r="1151" spans="1:4" x14ac:dyDescent="0.2">
      <c r="A1151" t="s">
        <v>1193</v>
      </c>
      <c r="B1151" s="1">
        <v>-1.3558627459999999</v>
      </c>
      <c r="C1151" s="1">
        <v>2.3654782999999999E-2</v>
      </c>
      <c r="D1151" s="1">
        <f t="shared" si="17"/>
        <v>1.6260810316498628</v>
      </c>
    </row>
    <row r="1152" spans="1:4" x14ac:dyDescent="0.2">
      <c r="A1152" t="s">
        <v>1194</v>
      </c>
      <c r="B1152" s="1">
        <v>-1.3640507719999999</v>
      </c>
      <c r="C1152" s="1">
        <v>0.132298004</v>
      </c>
      <c r="D1152" s="1">
        <f t="shared" si="17"/>
        <v>0.87844670802961933</v>
      </c>
    </row>
    <row r="1153" spans="1:4" x14ac:dyDescent="0.2">
      <c r="A1153" t="s">
        <v>1195</v>
      </c>
      <c r="B1153" s="1">
        <v>-1.383282559</v>
      </c>
      <c r="C1153" s="1">
        <v>4.2789861999999998E-2</v>
      </c>
      <c r="D1153" s="1">
        <f t="shared" si="17"/>
        <v>1.3686591141408662</v>
      </c>
    </row>
    <row r="1154" spans="1:4" x14ac:dyDescent="0.2">
      <c r="A1154" t="s">
        <v>1196</v>
      </c>
      <c r="B1154" s="1">
        <v>-1.3852233709999999</v>
      </c>
      <c r="C1154" s="1">
        <v>4.0666472000000002E-2</v>
      </c>
      <c r="D1154" s="1">
        <f t="shared" si="17"/>
        <v>1.3907635029677379</v>
      </c>
    </row>
    <row r="1155" spans="1:4" x14ac:dyDescent="0.2">
      <c r="A1155" t="s">
        <v>1197</v>
      </c>
      <c r="B1155" s="1">
        <v>-1.38677278</v>
      </c>
      <c r="C1155" s="1">
        <v>2.8166578000000001E-2</v>
      </c>
      <c r="D1155" s="1">
        <f t="shared" ref="D1155:D1218" si="18">-LOG(C1155)</f>
        <v>1.5502659129003133</v>
      </c>
    </row>
    <row r="1156" spans="1:4" x14ac:dyDescent="0.2">
      <c r="A1156" t="s">
        <v>1198</v>
      </c>
      <c r="B1156" s="1">
        <v>-1.3931768950000001</v>
      </c>
      <c r="C1156" s="1">
        <v>2.2310907000000001E-2</v>
      </c>
      <c r="D1156" s="1">
        <f t="shared" si="18"/>
        <v>1.6514827740869236</v>
      </c>
    </row>
    <row r="1157" spans="1:4" x14ac:dyDescent="0.2">
      <c r="A1157" t="s">
        <v>1199</v>
      </c>
      <c r="B1157" s="1">
        <v>-1.400061531</v>
      </c>
      <c r="C1157" s="1">
        <v>0.12045167800000001</v>
      </c>
      <c r="D1157" s="1">
        <f t="shared" si="18"/>
        <v>0.91918714551151104</v>
      </c>
    </row>
    <row r="1158" spans="1:4" x14ac:dyDescent="0.2">
      <c r="A1158" t="s">
        <v>1200</v>
      </c>
      <c r="B1158" s="1">
        <v>-1.409763997</v>
      </c>
      <c r="C1158" s="1">
        <v>9.0325983999999998E-2</v>
      </c>
      <c r="D1158" s="1">
        <f t="shared" si="18"/>
        <v>1.0441872985842695</v>
      </c>
    </row>
    <row r="1159" spans="1:4" x14ac:dyDescent="0.2">
      <c r="A1159" t="s">
        <v>1201</v>
      </c>
      <c r="B1159" s="1">
        <v>-1.4157721539999999</v>
      </c>
      <c r="C1159" s="1">
        <v>7.0324340999999999E-2</v>
      </c>
      <c r="D1159" s="1">
        <f t="shared" si="18"/>
        <v>1.1528943288592355</v>
      </c>
    </row>
    <row r="1160" spans="1:4" x14ac:dyDescent="0.2">
      <c r="A1160" t="s">
        <v>1202</v>
      </c>
      <c r="B1160" s="1">
        <v>-1.4158409190000001</v>
      </c>
      <c r="C1160" s="1">
        <v>0.16323837099999999</v>
      </c>
      <c r="D1160" s="1">
        <f t="shared" si="18"/>
        <v>0.78717774781962557</v>
      </c>
    </row>
    <row r="1161" spans="1:4" x14ac:dyDescent="0.2">
      <c r="A1161" t="s">
        <v>1203</v>
      </c>
      <c r="B1161" s="1">
        <v>-1.4279452580000001</v>
      </c>
      <c r="C1161" s="1">
        <v>0.147058891</v>
      </c>
      <c r="D1161" s="1">
        <f t="shared" si="18"/>
        <v>0.83250871345197375</v>
      </c>
    </row>
    <row r="1162" spans="1:4" x14ac:dyDescent="0.2">
      <c r="A1162" t="s">
        <v>1204</v>
      </c>
      <c r="B1162" s="1">
        <v>-1.4439089700000001</v>
      </c>
      <c r="C1162" s="1">
        <v>3.2453427999999999E-2</v>
      </c>
      <c r="D1162" s="1">
        <f t="shared" si="18"/>
        <v>1.4887394226585724</v>
      </c>
    </row>
    <row r="1163" spans="1:4" x14ac:dyDescent="0.2">
      <c r="A1163" t="s">
        <v>1205</v>
      </c>
      <c r="B1163" s="1">
        <v>-1.443993589</v>
      </c>
      <c r="C1163" s="1">
        <v>7.4756742000000001E-2</v>
      </c>
      <c r="D1163" s="1">
        <f t="shared" si="18"/>
        <v>1.1263496340221235</v>
      </c>
    </row>
    <row r="1164" spans="1:4" x14ac:dyDescent="0.2">
      <c r="A1164" t="s">
        <v>1206</v>
      </c>
      <c r="B1164" s="1">
        <v>-1.448550636</v>
      </c>
      <c r="C1164" s="1">
        <v>1.0324488999999999E-2</v>
      </c>
      <c r="D1164" s="1">
        <f t="shared" si="18"/>
        <v>1.9861314340998544</v>
      </c>
    </row>
    <row r="1165" spans="1:4" x14ac:dyDescent="0.2">
      <c r="A1165" t="s">
        <v>1207</v>
      </c>
      <c r="B1165" s="1">
        <v>-1.4519413489999999</v>
      </c>
      <c r="C1165" s="1">
        <v>1.638216E-2</v>
      </c>
      <c r="D1165" s="1">
        <f t="shared" si="18"/>
        <v>1.785628836749277</v>
      </c>
    </row>
    <row r="1166" spans="1:4" x14ac:dyDescent="0.2">
      <c r="A1166" t="s">
        <v>1208</v>
      </c>
      <c r="B1166" s="1">
        <v>-1.4615104130000001</v>
      </c>
      <c r="C1166" s="1">
        <v>2.2367623999999999E-2</v>
      </c>
      <c r="D1166" s="1">
        <f t="shared" si="18"/>
        <v>1.6503801463679642</v>
      </c>
    </row>
    <row r="1167" spans="1:4" x14ac:dyDescent="0.2">
      <c r="A1167" t="s">
        <v>1209</v>
      </c>
      <c r="B1167" s="1">
        <v>-1.4687875180000001</v>
      </c>
      <c r="C1167" s="1">
        <v>6.1485885999999997E-2</v>
      </c>
      <c r="D1167" s="1">
        <f t="shared" si="18"/>
        <v>1.2112245644812998</v>
      </c>
    </row>
    <row r="1168" spans="1:4" x14ac:dyDescent="0.2">
      <c r="A1168" t="s">
        <v>1210</v>
      </c>
      <c r="B1168" s="1">
        <v>-1.4691454479999999</v>
      </c>
      <c r="C1168" s="1">
        <v>1.4188599E-2</v>
      </c>
      <c r="D1168" s="1">
        <f t="shared" si="18"/>
        <v>1.848060485205496</v>
      </c>
    </row>
    <row r="1169" spans="1:4" x14ac:dyDescent="0.2">
      <c r="A1169" t="s">
        <v>1211</v>
      </c>
      <c r="B1169" s="1">
        <v>-1.472882193</v>
      </c>
      <c r="C1169" s="1">
        <v>1.6872602E-2</v>
      </c>
      <c r="D1169" s="1">
        <f t="shared" si="18"/>
        <v>1.7728179377366842</v>
      </c>
    </row>
    <row r="1170" spans="1:4" x14ac:dyDescent="0.2">
      <c r="A1170" t="s">
        <v>1212</v>
      </c>
      <c r="B1170" s="1">
        <v>-1.4878866989999999</v>
      </c>
      <c r="C1170" s="1">
        <v>1.1287957E-2</v>
      </c>
      <c r="D1170" s="1">
        <f t="shared" si="18"/>
        <v>1.9473846536387451</v>
      </c>
    </row>
    <row r="1171" spans="1:4" x14ac:dyDescent="0.2">
      <c r="A1171" t="s">
        <v>1213</v>
      </c>
      <c r="B1171" s="1">
        <v>-1.49500364</v>
      </c>
      <c r="C1171" s="1">
        <v>4.3435662E-2</v>
      </c>
      <c r="D1171" s="1">
        <f t="shared" si="18"/>
        <v>1.3621535550475963</v>
      </c>
    </row>
    <row r="1172" spans="1:4" x14ac:dyDescent="0.2">
      <c r="A1172" t="s">
        <v>1214</v>
      </c>
      <c r="B1172" s="1">
        <v>-1.496179098</v>
      </c>
      <c r="C1172" s="1">
        <v>4.4204296999999997E-2</v>
      </c>
      <c r="D1172" s="1">
        <f t="shared" si="18"/>
        <v>1.3545355118119256</v>
      </c>
    </row>
    <row r="1173" spans="1:4" x14ac:dyDescent="0.2">
      <c r="A1173" t="s">
        <v>1215</v>
      </c>
      <c r="B1173" s="1">
        <v>-1.510796568</v>
      </c>
      <c r="C1173" s="1">
        <v>8.4417910000000006E-3</v>
      </c>
      <c r="D1173" s="1">
        <f t="shared" si="18"/>
        <v>2.0735654042155254</v>
      </c>
    </row>
    <row r="1174" spans="1:4" x14ac:dyDescent="0.2">
      <c r="A1174" t="s">
        <v>1216</v>
      </c>
      <c r="B1174" s="1">
        <v>-1.5201137220000001</v>
      </c>
      <c r="C1174" s="1">
        <v>2.0648942E-2</v>
      </c>
      <c r="D1174" s="1">
        <f t="shared" si="18"/>
        <v>1.6851021955975583</v>
      </c>
    </row>
    <row r="1175" spans="1:4" x14ac:dyDescent="0.2">
      <c r="A1175" t="s">
        <v>1217</v>
      </c>
      <c r="B1175" s="1">
        <v>-1.5401955620000001</v>
      </c>
      <c r="C1175" s="1">
        <v>3.6115418000000003E-2</v>
      </c>
      <c r="D1175" s="1">
        <f t="shared" si="18"/>
        <v>1.4423073542484386</v>
      </c>
    </row>
    <row r="1176" spans="1:4" x14ac:dyDescent="0.2">
      <c r="A1176" t="s">
        <v>1218</v>
      </c>
      <c r="B1176" s="1">
        <v>-1.540934606</v>
      </c>
      <c r="C1176" s="1">
        <v>0.16134221800000001</v>
      </c>
      <c r="D1176" s="1">
        <f t="shared" si="18"/>
        <v>0.79225197702898043</v>
      </c>
    </row>
    <row r="1177" spans="1:4" x14ac:dyDescent="0.2">
      <c r="A1177" t="s">
        <v>1219</v>
      </c>
      <c r="B1177" s="1">
        <v>-1.5732028950000001</v>
      </c>
      <c r="C1177" s="1">
        <v>0.218738303</v>
      </c>
      <c r="D1177" s="1">
        <f t="shared" si="18"/>
        <v>0.66007516152108692</v>
      </c>
    </row>
    <row r="1178" spans="1:4" x14ac:dyDescent="0.2">
      <c r="A1178" t="s">
        <v>1220</v>
      </c>
      <c r="B1178" s="1">
        <v>-1.5868997030000001</v>
      </c>
      <c r="C1178" s="1">
        <v>2.2146103E-2</v>
      </c>
      <c r="D1178" s="1">
        <f t="shared" si="18"/>
        <v>1.6547026845422736</v>
      </c>
    </row>
    <row r="1179" spans="1:4" x14ac:dyDescent="0.2">
      <c r="A1179" t="s">
        <v>1221</v>
      </c>
      <c r="B1179" s="1">
        <v>-1.6225590839999999</v>
      </c>
      <c r="C1179" s="1">
        <v>7.3930594000000002E-2</v>
      </c>
      <c r="D1179" s="1">
        <f t="shared" si="18"/>
        <v>1.1311758044221782</v>
      </c>
    </row>
    <row r="1180" spans="1:4" x14ac:dyDescent="0.2">
      <c r="A1180" t="s">
        <v>1222</v>
      </c>
      <c r="B1180" s="1">
        <v>-1.6414172170000001</v>
      </c>
      <c r="C1180" s="1">
        <v>8.3477489999999998E-3</v>
      </c>
      <c r="D1180" s="1">
        <f t="shared" si="18"/>
        <v>2.0784306177706666</v>
      </c>
    </row>
    <row r="1181" spans="1:4" x14ac:dyDescent="0.2">
      <c r="A1181" t="s">
        <v>1223</v>
      </c>
      <c r="B1181" s="1">
        <v>-1.659569037</v>
      </c>
      <c r="C1181" s="1">
        <v>0.101387084</v>
      </c>
      <c r="D1181" s="1">
        <f t="shared" si="18"/>
        <v>0.99401736753531367</v>
      </c>
    </row>
    <row r="1182" spans="1:4" x14ac:dyDescent="0.2">
      <c r="A1182" t="s">
        <v>1224</v>
      </c>
      <c r="B1182" s="1">
        <v>-1.667320806</v>
      </c>
      <c r="C1182" s="1">
        <v>0.243708973</v>
      </c>
      <c r="D1182" s="1">
        <f t="shared" si="18"/>
        <v>0.61312848044742274</v>
      </c>
    </row>
    <row r="1183" spans="1:4" x14ac:dyDescent="0.2">
      <c r="A1183" t="s">
        <v>1225</v>
      </c>
      <c r="B1183" s="1">
        <v>-1.6674899009999999</v>
      </c>
      <c r="C1183" s="1">
        <v>7.7693034999999994E-2</v>
      </c>
      <c r="D1183" s="1">
        <f t="shared" si="18"/>
        <v>1.1096179129448809</v>
      </c>
    </row>
    <row r="1184" spans="1:4" x14ac:dyDescent="0.2">
      <c r="A1184" t="s">
        <v>1226</v>
      </c>
      <c r="B1184" s="1">
        <v>-1.6923794089999999</v>
      </c>
      <c r="C1184" s="1">
        <v>2.2601539999999999E-3</v>
      </c>
      <c r="D1184" s="1">
        <f t="shared" si="18"/>
        <v>2.6458619683430347</v>
      </c>
    </row>
    <row r="1185" spans="1:4" x14ac:dyDescent="0.2">
      <c r="A1185" t="s">
        <v>1227</v>
      </c>
      <c r="B1185" s="1">
        <v>-1.6924670150000001</v>
      </c>
      <c r="C1185" s="1">
        <v>7.2434630000000003E-3</v>
      </c>
      <c r="D1185" s="1">
        <f t="shared" si="18"/>
        <v>2.1400537539379627</v>
      </c>
    </row>
    <row r="1186" spans="1:4" x14ac:dyDescent="0.2">
      <c r="A1186" t="s">
        <v>1228</v>
      </c>
      <c r="B1186" s="1">
        <v>-1.700710495</v>
      </c>
      <c r="C1186" s="1">
        <v>1.2043307E-2</v>
      </c>
      <c r="D1186" s="1">
        <f t="shared" si="18"/>
        <v>1.9192542427586587</v>
      </c>
    </row>
    <row r="1187" spans="1:4" x14ac:dyDescent="0.2">
      <c r="A1187" t="s">
        <v>1229</v>
      </c>
      <c r="B1187" s="1">
        <v>-1.712767682</v>
      </c>
      <c r="C1187" s="1">
        <v>6.8353390000000002E-3</v>
      </c>
      <c r="D1187" s="1">
        <f t="shared" si="18"/>
        <v>2.165239941640642</v>
      </c>
    </row>
    <row r="1188" spans="1:4" x14ac:dyDescent="0.2">
      <c r="A1188" t="s">
        <v>1230</v>
      </c>
      <c r="B1188" s="1">
        <v>-1.7132944370000001</v>
      </c>
      <c r="C1188" s="1">
        <v>2.3923198999999999E-2</v>
      </c>
      <c r="D1188" s="1">
        <f t="shared" si="18"/>
        <v>1.6211807471269952</v>
      </c>
    </row>
    <row r="1189" spans="1:4" x14ac:dyDescent="0.2">
      <c r="A1189" t="s">
        <v>1231</v>
      </c>
      <c r="B1189" s="1">
        <v>-1.7233607879999999</v>
      </c>
      <c r="C1189" s="1">
        <v>5.0526829999999997E-3</v>
      </c>
      <c r="D1189" s="1">
        <f t="shared" si="18"/>
        <v>2.2964779480846174</v>
      </c>
    </row>
    <row r="1190" spans="1:4" x14ac:dyDescent="0.2">
      <c r="A1190" t="s">
        <v>1232</v>
      </c>
      <c r="B1190" s="1">
        <v>-1.731641985</v>
      </c>
      <c r="C1190" s="1">
        <v>6.0107989000000001E-2</v>
      </c>
      <c r="D1190" s="1">
        <f t="shared" si="18"/>
        <v>1.2210678017404635</v>
      </c>
    </row>
    <row r="1191" spans="1:4" x14ac:dyDescent="0.2">
      <c r="A1191" t="s">
        <v>1233</v>
      </c>
      <c r="B1191" s="1">
        <v>-1.7412881680000001</v>
      </c>
      <c r="C1191" s="1">
        <v>1.83556E-3</v>
      </c>
      <c r="D1191" s="1">
        <f t="shared" si="18"/>
        <v>2.7362314148957458</v>
      </c>
    </row>
    <row r="1192" spans="1:4" x14ac:dyDescent="0.2">
      <c r="A1192" t="s">
        <v>1234</v>
      </c>
      <c r="B1192" s="1">
        <v>-1.7425835059999999</v>
      </c>
      <c r="C1192" s="1">
        <v>1.2043307E-2</v>
      </c>
      <c r="D1192" s="1">
        <f t="shared" si="18"/>
        <v>1.9192542427586587</v>
      </c>
    </row>
    <row r="1193" spans="1:4" x14ac:dyDescent="0.2">
      <c r="A1193" t="s">
        <v>1235</v>
      </c>
      <c r="B1193" s="1">
        <v>-1.744624457</v>
      </c>
      <c r="C1193" s="1">
        <v>1.0041202000000001E-2</v>
      </c>
      <c r="D1193" s="1">
        <f t="shared" si="18"/>
        <v>1.9982142960833087</v>
      </c>
    </row>
    <row r="1194" spans="1:4" x14ac:dyDescent="0.2">
      <c r="A1194" t="s">
        <v>1236</v>
      </c>
      <c r="B1194" s="1">
        <v>-1.751570012</v>
      </c>
      <c r="C1194" s="1">
        <v>6.192726E-3</v>
      </c>
      <c r="D1194" s="1">
        <f t="shared" si="18"/>
        <v>2.2081181351237298</v>
      </c>
    </row>
    <row r="1195" spans="1:4" x14ac:dyDescent="0.2">
      <c r="A1195" t="s">
        <v>1237</v>
      </c>
      <c r="B1195" s="1">
        <v>-1.751742696</v>
      </c>
      <c r="C1195" s="1">
        <v>1.2323594E-2</v>
      </c>
      <c r="D1195" s="1">
        <f t="shared" si="18"/>
        <v>1.9092626179227783</v>
      </c>
    </row>
    <row r="1196" spans="1:4" x14ac:dyDescent="0.2">
      <c r="A1196" t="s">
        <v>1238</v>
      </c>
      <c r="B1196" s="1">
        <v>-1.7622082999999999</v>
      </c>
      <c r="C1196" s="1">
        <v>3.9806868000000002E-2</v>
      </c>
      <c r="D1196" s="1">
        <f t="shared" si="18"/>
        <v>1.40004199131383</v>
      </c>
    </row>
    <row r="1197" spans="1:4" x14ac:dyDescent="0.2">
      <c r="A1197" t="s">
        <v>1239</v>
      </c>
      <c r="B1197" s="1">
        <v>-1.773201647</v>
      </c>
      <c r="C1197" s="1">
        <v>1.1260997999999999E-2</v>
      </c>
      <c r="D1197" s="1">
        <f t="shared" si="18"/>
        <v>1.9484231186599565</v>
      </c>
    </row>
    <row r="1198" spans="1:4" x14ac:dyDescent="0.2">
      <c r="A1198" t="s">
        <v>1240</v>
      </c>
      <c r="B1198" s="1">
        <v>-1.775691599</v>
      </c>
      <c r="C1198" s="1">
        <v>1.1475696000000001E-2</v>
      </c>
      <c r="D1198" s="1">
        <f t="shared" si="18"/>
        <v>1.940220965068006</v>
      </c>
    </row>
    <row r="1199" spans="1:4" x14ac:dyDescent="0.2">
      <c r="A1199" t="s">
        <v>1241</v>
      </c>
      <c r="B1199" s="1">
        <v>-1.78114485</v>
      </c>
      <c r="C1199" s="1">
        <v>1.0041202000000001E-2</v>
      </c>
      <c r="D1199" s="1">
        <f t="shared" si="18"/>
        <v>1.9982142960833087</v>
      </c>
    </row>
    <row r="1200" spans="1:4" x14ac:dyDescent="0.2">
      <c r="A1200" t="s">
        <v>1242</v>
      </c>
      <c r="B1200" s="1">
        <v>-1.8062914960000001</v>
      </c>
      <c r="C1200" s="1">
        <v>6.3374850000000003E-3</v>
      </c>
      <c r="D1200" s="1">
        <f t="shared" si="18"/>
        <v>2.1980830555757573</v>
      </c>
    </row>
    <row r="1201" spans="1:4" x14ac:dyDescent="0.2">
      <c r="A1201" t="s">
        <v>1243</v>
      </c>
      <c r="B1201" s="1">
        <v>-1.824490215</v>
      </c>
      <c r="C1201" s="1">
        <v>4.7299890000000004E-3</v>
      </c>
      <c r="D1201" s="1">
        <f t="shared" si="18"/>
        <v>2.3251398692505298</v>
      </c>
    </row>
    <row r="1202" spans="1:4" x14ac:dyDescent="0.2">
      <c r="A1202" t="s">
        <v>1244</v>
      </c>
      <c r="B1202" s="1">
        <v>-1.8460971779999999</v>
      </c>
      <c r="C1202" s="1">
        <v>1.9311933E-2</v>
      </c>
      <c r="D1202" s="1">
        <f t="shared" si="18"/>
        <v>1.7141742539669396</v>
      </c>
    </row>
    <row r="1203" spans="1:4" x14ac:dyDescent="0.2">
      <c r="A1203" t="s">
        <v>1245</v>
      </c>
      <c r="B1203" s="1">
        <v>-1.863348724</v>
      </c>
      <c r="C1203" s="1">
        <v>4.7912240000000002E-3</v>
      </c>
      <c r="D1203" s="1">
        <f t="shared" si="18"/>
        <v>2.3195535244685419</v>
      </c>
    </row>
    <row r="1204" spans="1:4" x14ac:dyDescent="0.2">
      <c r="A1204" t="s">
        <v>1246</v>
      </c>
      <c r="B1204" s="1">
        <v>-1.87423849</v>
      </c>
      <c r="C1204" s="1">
        <v>1.7825437E-2</v>
      </c>
      <c r="D1204" s="1">
        <f t="shared" si="18"/>
        <v>1.7489598143870526</v>
      </c>
    </row>
    <row r="1205" spans="1:4" x14ac:dyDescent="0.2">
      <c r="A1205" t="s">
        <v>1247</v>
      </c>
      <c r="B1205" s="1">
        <v>-1.8887509339999999</v>
      </c>
      <c r="C1205" s="1">
        <v>0.22267407</v>
      </c>
      <c r="D1205" s="1">
        <f t="shared" si="18"/>
        <v>0.65233035284277785</v>
      </c>
    </row>
    <row r="1206" spans="1:4" x14ac:dyDescent="0.2">
      <c r="A1206" t="s">
        <v>1248</v>
      </c>
      <c r="B1206" s="1">
        <v>-1.9141858519999999</v>
      </c>
      <c r="C1206" s="1">
        <v>3.6219847999999999E-2</v>
      </c>
      <c r="D1206" s="1">
        <f t="shared" si="18"/>
        <v>1.4410533765757916</v>
      </c>
    </row>
    <row r="1207" spans="1:4" x14ac:dyDescent="0.2">
      <c r="A1207" t="s">
        <v>1249</v>
      </c>
      <c r="B1207" s="1">
        <v>-1.9193869290000001</v>
      </c>
      <c r="C1207" s="1">
        <v>1.1398403E-2</v>
      </c>
      <c r="D1207" s="1">
        <f t="shared" si="18"/>
        <v>1.9431559922488202</v>
      </c>
    </row>
    <row r="1208" spans="1:4" x14ac:dyDescent="0.2">
      <c r="A1208" t="s">
        <v>1250</v>
      </c>
      <c r="B1208" s="1">
        <v>-1.9340586280000001</v>
      </c>
      <c r="C1208" s="1">
        <v>2.167413E-3</v>
      </c>
      <c r="D1208" s="1">
        <f t="shared" si="18"/>
        <v>2.6640583260908448</v>
      </c>
    </row>
    <row r="1209" spans="1:4" x14ac:dyDescent="0.2">
      <c r="A1209" t="s">
        <v>1251</v>
      </c>
      <c r="B1209" s="1">
        <v>-1.94030908</v>
      </c>
      <c r="C1209" s="1">
        <v>8.1410270000000003E-3</v>
      </c>
      <c r="D1209" s="1">
        <f t="shared" si="18"/>
        <v>2.0893208049021093</v>
      </c>
    </row>
    <row r="1210" spans="1:4" x14ac:dyDescent="0.2">
      <c r="A1210" t="s">
        <v>1252</v>
      </c>
      <c r="B1210" s="1">
        <v>-1.952583846</v>
      </c>
      <c r="C1210" s="1">
        <v>4.2251693E-2</v>
      </c>
      <c r="D1210" s="1">
        <f t="shared" si="18"/>
        <v>1.3741558844461956</v>
      </c>
    </row>
    <row r="1211" spans="1:4" x14ac:dyDescent="0.2">
      <c r="A1211" t="s">
        <v>1253</v>
      </c>
      <c r="B1211" s="1">
        <v>-1.955176721</v>
      </c>
      <c r="C1211" s="1">
        <v>2.8916045000000001E-2</v>
      </c>
      <c r="D1211" s="1">
        <f t="shared" si="18"/>
        <v>1.5388611080626917</v>
      </c>
    </row>
    <row r="1212" spans="1:4" x14ac:dyDescent="0.2">
      <c r="A1212" t="s">
        <v>1254</v>
      </c>
      <c r="B1212" s="1">
        <v>-1.964945393</v>
      </c>
      <c r="C1212" s="1">
        <v>2.2675122999999998E-2</v>
      </c>
      <c r="D1212" s="1">
        <f t="shared" si="18"/>
        <v>1.6444503484541344</v>
      </c>
    </row>
    <row r="1213" spans="1:4" x14ac:dyDescent="0.2">
      <c r="A1213" t="s">
        <v>1255</v>
      </c>
      <c r="B1213" s="1">
        <v>-1.9666475999999999</v>
      </c>
      <c r="C1213" s="1">
        <v>2.7235919999999999E-3</v>
      </c>
      <c r="D1213" s="1">
        <f t="shared" si="18"/>
        <v>2.5648579501439213</v>
      </c>
    </row>
    <row r="1214" spans="1:4" x14ac:dyDescent="0.2">
      <c r="A1214" t="s">
        <v>1256</v>
      </c>
      <c r="B1214" s="1">
        <v>-1.9711328699999999</v>
      </c>
      <c r="C1214" s="1">
        <v>2.2847643000000001E-2</v>
      </c>
      <c r="D1214" s="1">
        <f t="shared" si="18"/>
        <v>1.6411585958082144</v>
      </c>
    </row>
    <row r="1215" spans="1:4" x14ac:dyDescent="0.2">
      <c r="A1215" t="s">
        <v>1257</v>
      </c>
      <c r="B1215" s="1">
        <v>-2.023399714</v>
      </c>
      <c r="C1215" s="1">
        <v>2.2310907000000001E-2</v>
      </c>
      <c r="D1215" s="1">
        <f t="shared" si="18"/>
        <v>1.6514827740869236</v>
      </c>
    </row>
    <row r="1216" spans="1:4" x14ac:dyDescent="0.2">
      <c r="A1216" t="s">
        <v>1258</v>
      </c>
      <c r="B1216" s="1">
        <v>-2.0363605059999998</v>
      </c>
      <c r="C1216" s="1">
        <v>1.2323594E-2</v>
      </c>
      <c r="D1216" s="1">
        <f t="shared" si="18"/>
        <v>1.9092626179227783</v>
      </c>
    </row>
    <row r="1217" spans="1:4" x14ac:dyDescent="0.2">
      <c r="A1217" t="s">
        <v>1259</v>
      </c>
      <c r="B1217" s="1">
        <v>-2.054039344</v>
      </c>
      <c r="C1217" s="1">
        <v>4.5312060000000003E-3</v>
      </c>
      <c r="D1217" s="1">
        <f t="shared" si="18"/>
        <v>2.3437861932545823</v>
      </c>
    </row>
    <row r="1218" spans="1:4" x14ac:dyDescent="0.2">
      <c r="A1218" t="s">
        <v>1260</v>
      </c>
      <c r="B1218" s="1">
        <v>-2.0705439710000002</v>
      </c>
      <c r="C1218" s="1">
        <v>5.3175619999999996E-3</v>
      </c>
      <c r="D1218" s="1">
        <f t="shared" si="18"/>
        <v>2.2742874377485238</v>
      </c>
    </row>
    <row r="1219" spans="1:4" x14ac:dyDescent="0.2">
      <c r="A1219" t="s">
        <v>1261</v>
      </c>
      <c r="B1219" s="1">
        <v>-2.0753813760000002</v>
      </c>
      <c r="C1219" s="1">
        <v>6.1533610000000004E-3</v>
      </c>
      <c r="D1219" s="1">
        <f t="shared" ref="D1219:D1282" si="19">-LOG(C1219)</f>
        <v>2.2108876053558277</v>
      </c>
    </row>
    <row r="1220" spans="1:4" x14ac:dyDescent="0.2">
      <c r="A1220" t="s">
        <v>1262</v>
      </c>
      <c r="B1220" s="1">
        <v>-2.0922351629999998</v>
      </c>
      <c r="C1220" s="1">
        <v>1.9311933E-2</v>
      </c>
      <c r="D1220" s="1">
        <f t="shared" si="19"/>
        <v>1.7141742539669396</v>
      </c>
    </row>
    <row r="1221" spans="1:4" x14ac:dyDescent="0.2">
      <c r="A1221" t="s">
        <v>1263</v>
      </c>
      <c r="B1221" s="1">
        <v>-2.0984049740000001</v>
      </c>
      <c r="C1221" s="1">
        <v>7.5139753000000004E-2</v>
      </c>
      <c r="D1221" s="1">
        <f t="shared" si="19"/>
        <v>1.1241302368865993</v>
      </c>
    </row>
    <row r="1222" spans="1:4" x14ac:dyDescent="0.2">
      <c r="A1222" t="s">
        <v>1264</v>
      </c>
      <c r="B1222" s="1">
        <v>-2.1315572029999998</v>
      </c>
      <c r="C1222" s="1">
        <v>3.0266899999999998E-3</v>
      </c>
      <c r="D1222" s="1">
        <f t="shared" si="19"/>
        <v>2.5190320581262702</v>
      </c>
    </row>
    <row r="1223" spans="1:4" x14ac:dyDescent="0.2">
      <c r="A1223" t="s">
        <v>1265</v>
      </c>
      <c r="B1223" s="1">
        <v>-2.1424087219999999</v>
      </c>
      <c r="C1223" s="1">
        <v>5.3057740000000001E-3</v>
      </c>
      <c r="D1223" s="1">
        <f t="shared" si="19"/>
        <v>2.2752512527787268</v>
      </c>
    </row>
    <row r="1224" spans="1:4" x14ac:dyDescent="0.2">
      <c r="A1224" t="s">
        <v>1266</v>
      </c>
      <c r="B1224" s="1">
        <v>-2.1477838500000002</v>
      </c>
      <c r="C1224" s="1">
        <v>1.07081E-2</v>
      </c>
      <c r="D1224" s="1">
        <f t="shared" si="19"/>
        <v>1.9702875817094792</v>
      </c>
    </row>
    <row r="1225" spans="1:4" x14ac:dyDescent="0.2">
      <c r="A1225" t="s">
        <v>1267</v>
      </c>
      <c r="B1225" s="1">
        <v>-2.1744818279999998</v>
      </c>
      <c r="C1225" s="1">
        <v>0.14411249900000001</v>
      </c>
      <c r="D1225" s="1">
        <f t="shared" si="19"/>
        <v>0.84129835082151194</v>
      </c>
    </row>
    <row r="1226" spans="1:4" x14ac:dyDescent="0.2">
      <c r="A1226" t="s">
        <v>1268</v>
      </c>
      <c r="B1226" s="1">
        <v>-2.1925153129999999</v>
      </c>
      <c r="C1226" s="1">
        <v>7.509094E-3</v>
      </c>
      <c r="D1226" s="1">
        <f t="shared" si="19"/>
        <v>2.1244124590725963</v>
      </c>
    </row>
    <row r="1227" spans="1:4" x14ac:dyDescent="0.2">
      <c r="A1227" t="s">
        <v>1269</v>
      </c>
      <c r="B1227" s="1">
        <v>-2.1960204920000002</v>
      </c>
      <c r="C1227" s="1">
        <v>5.5142840999999998E-2</v>
      </c>
      <c r="D1227" s="1">
        <f t="shared" si="19"/>
        <v>1.2585108624805423</v>
      </c>
    </row>
    <row r="1228" spans="1:4" x14ac:dyDescent="0.2">
      <c r="A1228" t="s">
        <v>1270</v>
      </c>
      <c r="B1228" s="1">
        <v>-2.2096347249999999</v>
      </c>
      <c r="C1228" s="1">
        <v>5.8386400000000002E-4</v>
      </c>
      <c r="D1228" s="1">
        <f t="shared" si="19"/>
        <v>3.2336883017367914</v>
      </c>
    </row>
    <row r="1229" spans="1:4" x14ac:dyDescent="0.2">
      <c r="A1229" t="s">
        <v>1271</v>
      </c>
      <c r="B1229" s="1">
        <v>-2.2650976960000002</v>
      </c>
      <c r="C1229" s="1">
        <v>3.6666509999999999E-3</v>
      </c>
      <c r="D1229" s="1">
        <f t="shared" si="19"/>
        <v>2.4357304251872791</v>
      </c>
    </row>
    <row r="1230" spans="1:4" x14ac:dyDescent="0.2">
      <c r="A1230" t="s">
        <v>1272</v>
      </c>
      <c r="B1230" s="1">
        <v>-2.2799862800000001</v>
      </c>
      <c r="C1230" s="1">
        <v>2.2675122999999998E-2</v>
      </c>
      <c r="D1230" s="1">
        <f t="shared" si="19"/>
        <v>1.6444503484541344</v>
      </c>
    </row>
    <row r="1231" spans="1:4" x14ac:dyDescent="0.2">
      <c r="A1231" t="s">
        <v>1273</v>
      </c>
      <c r="B1231" s="1">
        <v>-2.280115635</v>
      </c>
      <c r="C1231" s="1">
        <v>1.7315369000000001E-2</v>
      </c>
      <c r="D1231" s="1">
        <f t="shared" si="19"/>
        <v>1.7615682489625566</v>
      </c>
    </row>
    <row r="1232" spans="1:4" x14ac:dyDescent="0.2">
      <c r="A1232" t="s">
        <v>1274</v>
      </c>
      <c r="B1232" s="1">
        <v>-2.2876303529999999</v>
      </c>
      <c r="C1232" s="1">
        <v>8.946285E-3</v>
      </c>
      <c r="D1232" s="1">
        <f t="shared" si="19"/>
        <v>2.0483572707111151</v>
      </c>
    </row>
    <row r="1233" spans="1:4" x14ac:dyDescent="0.2">
      <c r="A1233" t="s">
        <v>1275</v>
      </c>
      <c r="B1233" s="1">
        <v>-2.289945296</v>
      </c>
      <c r="C1233" s="1">
        <v>1.400089E-3</v>
      </c>
      <c r="D1233" s="1">
        <f t="shared" si="19"/>
        <v>2.8538443564786524</v>
      </c>
    </row>
    <row r="1234" spans="1:4" x14ac:dyDescent="0.2">
      <c r="A1234" t="s">
        <v>1276</v>
      </c>
      <c r="B1234" s="1">
        <v>-2.2945149420000002</v>
      </c>
      <c r="C1234" s="1">
        <v>1.5580286E-2</v>
      </c>
      <c r="D1234" s="1">
        <f t="shared" si="19"/>
        <v>1.8074245744502451</v>
      </c>
    </row>
    <row r="1235" spans="1:4" x14ac:dyDescent="0.2">
      <c r="A1235" t="s">
        <v>1277</v>
      </c>
      <c r="B1235" s="1">
        <v>-2.2969412889999998</v>
      </c>
      <c r="C1235" s="1">
        <v>8.2382400000000002E-4</v>
      </c>
      <c r="D1235" s="1">
        <f t="shared" si="19"/>
        <v>3.0841655601390823</v>
      </c>
    </row>
    <row r="1236" spans="1:4" x14ac:dyDescent="0.2">
      <c r="A1236" t="s">
        <v>1278</v>
      </c>
      <c r="B1236" s="1">
        <v>-2.3061783839999999</v>
      </c>
      <c r="C1236" s="1">
        <v>1.761873E-3</v>
      </c>
      <c r="D1236" s="1">
        <f t="shared" si="19"/>
        <v>2.754025399775855</v>
      </c>
    </row>
    <row r="1237" spans="1:4" x14ac:dyDescent="0.2">
      <c r="A1237" t="s">
        <v>1279</v>
      </c>
      <c r="B1237" s="1">
        <v>-2.3143768009999999</v>
      </c>
      <c r="C1237" s="1">
        <v>9.3849099999999998E-3</v>
      </c>
      <c r="D1237" s="1">
        <f t="shared" si="19"/>
        <v>2.0275698878471942</v>
      </c>
    </row>
    <row r="1238" spans="1:4" x14ac:dyDescent="0.2">
      <c r="A1238" t="s">
        <v>1280</v>
      </c>
      <c r="B1238" s="1">
        <v>-2.3144889740000001</v>
      </c>
      <c r="C1238" s="1">
        <v>1.9769259999999999E-3</v>
      </c>
      <c r="D1238" s="1">
        <f t="shared" si="19"/>
        <v>2.7040095868285339</v>
      </c>
    </row>
    <row r="1239" spans="1:4" x14ac:dyDescent="0.2">
      <c r="A1239" t="s">
        <v>1281</v>
      </c>
      <c r="B1239" s="1">
        <v>-2.3388977870000001</v>
      </c>
      <c r="C1239" s="1">
        <v>1.5282501E-2</v>
      </c>
      <c r="D1239" s="1">
        <f t="shared" si="19"/>
        <v>1.8158055671204187</v>
      </c>
    </row>
    <row r="1240" spans="1:4" x14ac:dyDescent="0.2">
      <c r="A1240" t="s">
        <v>1282</v>
      </c>
      <c r="B1240" s="1">
        <v>-2.3719920920000002</v>
      </c>
      <c r="C1240" s="1">
        <v>3.5621620999999999E-2</v>
      </c>
      <c r="D1240" s="1">
        <f t="shared" si="19"/>
        <v>1.4482863213877393</v>
      </c>
    </row>
    <row r="1241" spans="1:4" x14ac:dyDescent="0.2">
      <c r="A1241" t="s">
        <v>1283</v>
      </c>
      <c r="B1241" s="1">
        <v>-2.3745321580000001</v>
      </c>
      <c r="C1241" s="1">
        <v>6.8765500000000002E-4</v>
      </c>
      <c r="D1241" s="1">
        <f t="shared" si="19"/>
        <v>3.1626293948685706</v>
      </c>
    </row>
    <row r="1242" spans="1:4" x14ac:dyDescent="0.2">
      <c r="A1242" t="s">
        <v>1284</v>
      </c>
      <c r="B1242" s="1">
        <v>-2.3747327299999998</v>
      </c>
      <c r="C1242" s="1">
        <v>2.5989267999999999E-2</v>
      </c>
      <c r="D1242" s="1">
        <f t="shared" si="19"/>
        <v>1.5852059524357962</v>
      </c>
    </row>
    <row r="1243" spans="1:4" x14ac:dyDescent="0.2">
      <c r="A1243" t="s">
        <v>1285</v>
      </c>
      <c r="B1243" s="1">
        <v>-2.3800142050000002</v>
      </c>
      <c r="C1243" s="1">
        <v>3.6198379999999998E-3</v>
      </c>
      <c r="D1243" s="1">
        <f t="shared" si="19"/>
        <v>2.4413108651796445</v>
      </c>
    </row>
    <row r="1244" spans="1:4" x14ac:dyDescent="0.2">
      <c r="A1244" t="s">
        <v>1286</v>
      </c>
      <c r="B1244" s="1">
        <v>-2.3887370379999999</v>
      </c>
      <c r="C1244" s="1">
        <v>2.6889696000000001E-2</v>
      </c>
      <c r="D1244" s="1">
        <f t="shared" si="19"/>
        <v>1.5704141076416593</v>
      </c>
    </row>
    <row r="1245" spans="1:4" x14ac:dyDescent="0.2">
      <c r="A1245" t="s">
        <v>1287</v>
      </c>
      <c r="B1245" s="1">
        <v>-2.4148942870000001</v>
      </c>
      <c r="C1245" s="1">
        <v>5.4841299999999998E-4</v>
      </c>
      <c r="D1245" s="1">
        <f t="shared" si="19"/>
        <v>3.2608922589128904</v>
      </c>
    </row>
    <row r="1246" spans="1:4" x14ac:dyDescent="0.2">
      <c r="A1246" t="s">
        <v>1288</v>
      </c>
      <c r="B1246" s="1">
        <v>-2.4174937509999999</v>
      </c>
      <c r="C1246" s="1">
        <v>4.2770280000000004E-3</v>
      </c>
      <c r="D1246" s="1">
        <f t="shared" si="19"/>
        <v>2.3688579065807644</v>
      </c>
    </row>
    <row r="1247" spans="1:4" x14ac:dyDescent="0.2">
      <c r="A1247" t="s">
        <v>1289</v>
      </c>
      <c r="B1247" s="1">
        <v>-2.4434317170000002</v>
      </c>
      <c r="C1247" s="1">
        <v>2.4336599999999999E-4</v>
      </c>
      <c r="D1247" s="1">
        <f t="shared" si="19"/>
        <v>3.6137400959654293</v>
      </c>
    </row>
    <row r="1248" spans="1:4" x14ac:dyDescent="0.2">
      <c r="A1248" t="s">
        <v>1290</v>
      </c>
      <c r="B1248" s="1">
        <v>-2.4464418810000002</v>
      </c>
      <c r="C1248" s="1">
        <v>3.5186850000000001E-3</v>
      </c>
      <c r="D1248" s="1">
        <f t="shared" si="19"/>
        <v>2.4536196103699948</v>
      </c>
    </row>
    <row r="1249" spans="1:4" x14ac:dyDescent="0.2">
      <c r="A1249" t="s">
        <v>1291</v>
      </c>
      <c r="B1249" s="1">
        <v>-2.4665651610000001</v>
      </c>
      <c r="C1249" s="1">
        <v>3.7156199999999998E-4</v>
      </c>
      <c r="D1249" s="1">
        <f t="shared" si="19"/>
        <v>3.4299687081180679</v>
      </c>
    </row>
    <row r="1250" spans="1:4" x14ac:dyDescent="0.2">
      <c r="A1250" t="s">
        <v>1292</v>
      </c>
      <c r="B1250" s="1">
        <v>-2.4687464229999998</v>
      </c>
      <c r="C1250" s="1">
        <v>5.9987699999999996E-4</v>
      </c>
      <c r="D1250" s="1">
        <f t="shared" si="19"/>
        <v>3.2219377891120069</v>
      </c>
    </row>
    <row r="1251" spans="1:4" x14ac:dyDescent="0.2">
      <c r="A1251" t="s">
        <v>1293</v>
      </c>
      <c r="B1251" s="1">
        <v>-2.4802133020000001</v>
      </c>
      <c r="C1251" s="1">
        <v>1.0460936000000001E-2</v>
      </c>
      <c r="D1251" s="1">
        <f t="shared" si="19"/>
        <v>1.9804294549096058</v>
      </c>
    </row>
    <row r="1252" spans="1:4" x14ac:dyDescent="0.2">
      <c r="A1252" t="s">
        <v>1294</v>
      </c>
      <c r="B1252" s="1">
        <v>-2.4919846450000001</v>
      </c>
      <c r="C1252" s="1">
        <v>1.0041202000000001E-2</v>
      </c>
      <c r="D1252" s="1">
        <f t="shared" si="19"/>
        <v>1.9982142960833087</v>
      </c>
    </row>
    <row r="1253" spans="1:4" x14ac:dyDescent="0.2">
      <c r="A1253" t="s">
        <v>1295</v>
      </c>
      <c r="B1253" s="1">
        <v>-2.5097164009999999</v>
      </c>
      <c r="C1253" s="1">
        <v>4.1790810000000003E-3</v>
      </c>
      <c r="D1253" s="1">
        <f t="shared" si="19"/>
        <v>2.3789192111698179</v>
      </c>
    </row>
    <row r="1254" spans="1:4" x14ac:dyDescent="0.2">
      <c r="A1254" t="s">
        <v>1296</v>
      </c>
      <c r="B1254" s="1">
        <v>-2.511660499</v>
      </c>
      <c r="C1254" s="1">
        <v>2.5028990000000001E-2</v>
      </c>
      <c r="D1254" s="1">
        <f t="shared" si="19"/>
        <v>1.6015566752130639</v>
      </c>
    </row>
    <row r="1255" spans="1:4" x14ac:dyDescent="0.2">
      <c r="A1255" t="s">
        <v>1297</v>
      </c>
      <c r="B1255" s="1">
        <v>-2.5229647630000001</v>
      </c>
      <c r="C1255" s="1">
        <v>3.5099094999999997E-2</v>
      </c>
      <c r="D1255" s="1">
        <f t="shared" si="19"/>
        <v>1.4547040812997922</v>
      </c>
    </row>
    <row r="1256" spans="1:4" x14ac:dyDescent="0.2">
      <c r="A1256" t="s">
        <v>1298</v>
      </c>
      <c r="B1256" s="1">
        <v>-2.5401085010000002</v>
      </c>
      <c r="C1256" s="1">
        <v>8.1410270000000003E-3</v>
      </c>
      <c r="D1256" s="1">
        <f t="shared" si="19"/>
        <v>2.0893208049021093</v>
      </c>
    </row>
    <row r="1257" spans="1:4" x14ac:dyDescent="0.2">
      <c r="A1257" t="s">
        <v>1299</v>
      </c>
      <c r="B1257" s="1">
        <v>-2.5457421060000001</v>
      </c>
      <c r="C1257" s="1">
        <v>5.9754529000000001E-2</v>
      </c>
      <c r="D1257" s="1">
        <f t="shared" si="19"/>
        <v>1.223629172469082</v>
      </c>
    </row>
    <row r="1258" spans="1:4" x14ac:dyDescent="0.2">
      <c r="A1258" t="s">
        <v>1300</v>
      </c>
      <c r="B1258" s="1">
        <v>-2.5613709920000001</v>
      </c>
      <c r="C1258" s="1">
        <v>7.4471449999999996E-3</v>
      </c>
      <c r="D1258" s="1">
        <f t="shared" si="19"/>
        <v>2.1280101901224135</v>
      </c>
    </row>
    <row r="1259" spans="1:4" x14ac:dyDescent="0.2">
      <c r="A1259" t="s">
        <v>1301</v>
      </c>
      <c r="B1259" s="1">
        <v>-2.6273004480000002</v>
      </c>
      <c r="C1259" s="1">
        <v>3.8138400000000002E-3</v>
      </c>
      <c r="D1259" s="1">
        <f t="shared" si="19"/>
        <v>2.4186375306331338</v>
      </c>
    </row>
    <row r="1260" spans="1:4" x14ac:dyDescent="0.2">
      <c r="A1260" t="s">
        <v>1302</v>
      </c>
      <c r="B1260" s="1">
        <v>-2.665056012</v>
      </c>
      <c r="C1260" s="1">
        <v>1.1640489999999999E-3</v>
      </c>
      <c r="D1260" s="1">
        <f t="shared" si="19"/>
        <v>2.934028737914899</v>
      </c>
    </row>
    <row r="1261" spans="1:4" x14ac:dyDescent="0.2">
      <c r="A1261" t="s">
        <v>1303</v>
      </c>
      <c r="B1261" s="1">
        <v>-2.7230254899999999</v>
      </c>
      <c r="C1261" s="1">
        <v>7.8300799999999997E-4</v>
      </c>
      <c r="D1261" s="1">
        <f t="shared" si="19"/>
        <v>3.1062338007286385</v>
      </c>
    </row>
    <row r="1262" spans="1:4" x14ac:dyDescent="0.2">
      <c r="A1262" t="s">
        <v>1304</v>
      </c>
      <c r="B1262" s="1">
        <v>-2.7352353639999998</v>
      </c>
      <c r="C1262" s="1">
        <v>2.9347280000000002E-3</v>
      </c>
      <c r="D1262" s="1">
        <f t="shared" si="19"/>
        <v>2.5324321443561124</v>
      </c>
    </row>
    <row r="1263" spans="1:4" x14ac:dyDescent="0.2">
      <c r="A1263" t="s">
        <v>1305</v>
      </c>
      <c r="B1263" s="1">
        <v>-2.7778610939999999</v>
      </c>
      <c r="C1263" s="1">
        <v>8.7814320000000005E-3</v>
      </c>
      <c r="D1263" s="1">
        <f t="shared" si="19"/>
        <v>2.056434657329945</v>
      </c>
    </row>
    <row r="1264" spans="1:4" x14ac:dyDescent="0.2">
      <c r="A1264" t="s">
        <v>1306</v>
      </c>
      <c r="B1264" s="1">
        <v>-2.8134096340000001</v>
      </c>
      <c r="C1264" s="1">
        <v>1.3929268E-2</v>
      </c>
      <c r="D1264" s="1">
        <f t="shared" si="19"/>
        <v>1.8560717056803953</v>
      </c>
    </row>
    <row r="1265" spans="1:4" x14ac:dyDescent="0.2">
      <c r="A1265" t="s">
        <v>1307</v>
      </c>
      <c r="B1265" s="1">
        <v>-2.833069912</v>
      </c>
      <c r="C1265" s="1">
        <v>8.0669100000000001E-4</v>
      </c>
      <c r="D1265" s="1">
        <f t="shared" si="19"/>
        <v>3.0932927883181502</v>
      </c>
    </row>
    <row r="1266" spans="1:4" x14ac:dyDescent="0.2">
      <c r="A1266" t="s">
        <v>1308</v>
      </c>
      <c r="B1266" s="1">
        <v>-2.8348518600000001</v>
      </c>
      <c r="C1266" s="1">
        <v>1.5864699999999999E-4</v>
      </c>
      <c r="D1266" s="1">
        <f t="shared" si="19"/>
        <v>3.7995681359541416</v>
      </c>
    </row>
    <row r="1267" spans="1:4" x14ac:dyDescent="0.2">
      <c r="A1267" t="s">
        <v>1309</v>
      </c>
      <c r="B1267" s="1">
        <v>-2.8498366079999999</v>
      </c>
      <c r="C1267" s="1">
        <v>7.6938889999999998E-3</v>
      </c>
      <c r="D1267" s="1">
        <f t="shared" si="19"/>
        <v>2.1138540835653652</v>
      </c>
    </row>
    <row r="1268" spans="1:4" x14ac:dyDescent="0.2">
      <c r="A1268" t="s">
        <v>1310</v>
      </c>
      <c r="B1268" s="1">
        <v>-2.8775565080000001</v>
      </c>
      <c r="C1268" s="1">
        <v>1.8382100000000001E-3</v>
      </c>
      <c r="D1268" s="1">
        <f t="shared" si="19"/>
        <v>2.7356048756313656</v>
      </c>
    </row>
    <row r="1269" spans="1:4" x14ac:dyDescent="0.2">
      <c r="A1269" t="s">
        <v>1311</v>
      </c>
      <c r="B1269" s="1">
        <v>-2.8828771290000001</v>
      </c>
      <c r="C1269" s="1">
        <v>0.13720902800000001</v>
      </c>
      <c r="D1269" s="1">
        <f t="shared" si="19"/>
        <v>0.86261731223283722</v>
      </c>
    </row>
    <row r="1270" spans="1:4" x14ac:dyDescent="0.2">
      <c r="A1270" t="s">
        <v>1312</v>
      </c>
      <c r="B1270" s="1">
        <v>-2.8828859370000002</v>
      </c>
      <c r="C1270" s="1">
        <v>1.2110741E-2</v>
      </c>
      <c r="D1270" s="1">
        <f t="shared" si="19"/>
        <v>1.9168292835814902</v>
      </c>
    </row>
    <row r="1271" spans="1:4" x14ac:dyDescent="0.2">
      <c r="A1271" t="s">
        <v>1313</v>
      </c>
      <c r="B1271" s="1">
        <v>-2.8883799560000001</v>
      </c>
      <c r="C1271" s="1">
        <v>1.2577949999999999E-3</v>
      </c>
      <c r="D1271" s="1">
        <f t="shared" si="19"/>
        <v>2.9003901360160618</v>
      </c>
    </row>
    <row r="1272" spans="1:4" x14ac:dyDescent="0.2">
      <c r="A1272" t="s">
        <v>1314</v>
      </c>
      <c r="B1272" s="1">
        <v>-2.8915673989999999</v>
      </c>
      <c r="C1272" s="1">
        <v>3.3766353999999998E-2</v>
      </c>
      <c r="D1272" s="1">
        <f t="shared" si="19"/>
        <v>1.4715158307819889</v>
      </c>
    </row>
    <row r="1273" spans="1:4" x14ac:dyDescent="0.2">
      <c r="A1273" t="s">
        <v>1315</v>
      </c>
      <c r="B1273" s="1">
        <v>-2.9311330660000001</v>
      </c>
      <c r="C1273" s="1">
        <v>2.2310907000000001E-2</v>
      </c>
      <c r="D1273" s="1">
        <f t="shared" si="19"/>
        <v>1.6514827740869236</v>
      </c>
    </row>
    <row r="1274" spans="1:4" x14ac:dyDescent="0.2">
      <c r="A1274" t="s">
        <v>1316</v>
      </c>
      <c r="B1274" s="1">
        <v>-3.0027703539999999</v>
      </c>
      <c r="C1274" s="1">
        <v>1.073009E-3</v>
      </c>
      <c r="D1274" s="1">
        <f t="shared" si="19"/>
        <v>2.9693966353183501</v>
      </c>
    </row>
    <row r="1275" spans="1:4" x14ac:dyDescent="0.2">
      <c r="A1275" t="s">
        <v>1317</v>
      </c>
      <c r="B1275" s="1">
        <v>-3.0162263650000001</v>
      </c>
      <c r="C1275" s="1">
        <v>4.3785569999999999E-3</v>
      </c>
      <c r="D1275" s="1">
        <f t="shared" si="19"/>
        <v>2.3586689922793971</v>
      </c>
    </row>
    <row r="1276" spans="1:4" x14ac:dyDescent="0.2">
      <c r="A1276" t="s">
        <v>1318</v>
      </c>
      <c r="B1276" s="1">
        <v>-3.0364113150000001</v>
      </c>
      <c r="C1276" s="1">
        <v>3.5294500000000002E-4</v>
      </c>
      <c r="D1276" s="1">
        <f t="shared" si="19"/>
        <v>3.4522929661632276</v>
      </c>
    </row>
    <row r="1277" spans="1:4" x14ac:dyDescent="0.2">
      <c r="A1277" t="s">
        <v>1319</v>
      </c>
      <c r="B1277" s="1">
        <v>-3.0763622700000002</v>
      </c>
      <c r="C1277" s="1">
        <v>3.9870900000000002E-4</v>
      </c>
      <c r="D1277" s="1">
        <f t="shared" si="19"/>
        <v>3.3993439609610765</v>
      </c>
    </row>
    <row r="1278" spans="1:4" x14ac:dyDescent="0.2">
      <c r="A1278" t="s">
        <v>1320</v>
      </c>
      <c r="B1278" s="1">
        <v>-3.0773957030000001</v>
      </c>
      <c r="C1278" s="1">
        <v>2.2242708E-2</v>
      </c>
      <c r="D1278" s="1">
        <f t="shared" si="19"/>
        <v>1.6528123394882637</v>
      </c>
    </row>
    <row r="1279" spans="1:4" x14ac:dyDescent="0.2">
      <c r="A1279" t="s">
        <v>1321</v>
      </c>
      <c r="B1279" s="1">
        <v>-3.1181276709999999</v>
      </c>
      <c r="C1279" s="1">
        <v>7.6047799999999998E-4</v>
      </c>
      <c r="D1279" s="1">
        <f t="shared" si="19"/>
        <v>3.1189133452096707</v>
      </c>
    </row>
    <row r="1280" spans="1:4" x14ac:dyDescent="0.2">
      <c r="A1280" t="s">
        <v>1322</v>
      </c>
      <c r="B1280" s="1">
        <v>-3.1186515880000001</v>
      </c>
      <c r="C1280" s="1">
        <v>1.7474649999999999E-3</v>
      </c>
      <c r="D1280" s="1">
        <f t="shared" si="19"/>
        <v>2.7575915139851932</v>
      </c>
    </row>
    <row r="1281" spans="1:4" x14ac:dyDescent="0.2">
      <c r="A1281" t="s">
        <v>1323</v>
      </c>
      <c r="B1281" s="1">
        <v>-3.1831253579999998</v>
      </c>
      <c r="C1281" s="1">
        <v>7.2317966999999997E-2</v>
      </c>
      <c r="D1281" s="1">
        <f t="shared" si="19"/>
        <v>1.1407537912314198</v>
      </c>
    </row>
    <row r="1282" spans="1:4" x14ac:dyDescent="0.2">
      <c r="A1282" t="s">
        <v>1324</v>
      </c>
      <c r="B1282" s="1">
        <v>-3.2341440480000001</v>
      </c>
      <c r="C1282" s="1">
        <v>2.2656099999999999E-3</v>
      </c>
      <c r="D1282" s="1">
        <f t="shared" si="19"/>
        <v>2.6448148470874142</v>
      </c>
    </row>
    <row r="1283" spans="1:4" x14ac:dyDescent="0.2">
      <c r="A1283" t="s">
        <v>1325</v>
      </c>
      <c r="B1283" s="1">
        <v>-3.2462694110000001</v>
      </c>
      <c r="C1283" s="1">
        <v>2.7777409999999998E-3</v>
      </c>
      <c r="D1283" s="1">
        <f t="shared" ref="D1283:D1346" si="20">-LOG(C1283)</f>
        <v>2.5563082508642934</v>
      </c>
    </row>
    <row r="1284" spans="1:4" x14ac:dyDescent="0.2">
      <c r="A1284" t="s">
        <v>1326</v>
      </c>
      <c r="B1284" s="1">
        <v>-3.2580248279999999</v>
      </c>
      <c r="C1284" s="1">
        <v>6.4812990000000003E-3</v>
      </c>
      <c r="D1284" s="1">
        <f t="shared" si="20"/>
        <v>2.1883379428957483</v>
      </c>
    </row>
    <row r="1285" spans="1:4" x14ac:dyDescent="0.2">
      <c r="A1285" t="s">
        <v>1327</v>
      </c>
      <c r="B1285" s="1">
        <v>-3.2740662949999999</v>
      </c>
      <c r="C1285" s="1">
        <v>2.1734487E-2</v>
      </c>
      <c r="D1285" s="1">
        <f t="shared" si="20"/>
        <v>1.6628506060228794</v>
      </c>
    </row>
    <row r="1286" spans="1:4" x14ac:dyDescent="0.2">
      <c r="A1286" t="s">
        <v>1328</v>
      </c>
      <c r="B1286" s="1">
        <v>-3.2808345120000002</v>
      </c>
      <c r="C1286" s="1">
        <v>5.5776460000000003E-3</v>
      </c>
      <c r="D1286" s="1">
        <f t="shared" si="20"/>
        <v>2.2535490528389284</v>
      </c>
    </row>
    <row r="1287" spans="1:4" x14ac:dyDescent="0.2">
      <c r="A1287" t="s">
        <v>1329</v>
      </c>
      <c r="B1287" s="1">
        <v>-3.3093452110000001</v>
      </c>
      <c r="C1287" s="1">
        <v>2.2601539999999999E-3</v>
      </c>
      <c r="D1287" s="1">
        <f t="shared" si="20"/>
        <v>2.6458619683430347</v>
      </c>
    </row>
    <row r="1288" spans="1:4" x14ac:dyDescent="0.2">
      <c r="A1288" t="s">
        <v>1330</v>
      </c>
      <c r="B1288" s="1">
        <v>-3.3218204930000002</v>
      </c>
      <c r="C1288" s="1">
        <v>2.9880800000000002E-4</v>
      </c>
      <c r="D1288" s="1">
        <f t="shared" si="20"/>
        <v>3.5246077793153225</v>
      </c>
    </row>
    <row r="1289" spans="1:4" x14ac:dyDescent="0.2">
      <c r="A1289" t="s">
        <v>1331</v>
      </c>
      <c r="B1289" s="1">
        <v>-3.3222343460000001</v>
      </c>
      <c r="C1289" s="1">
        <v>6.0784879999999999E-3</v>
      </c>
      <c r="D1289" s="1">
        <f t="shared" si="20"/>
        <v>2.2162044363390785</v>
      </c>
    </row>
    <row r="1290" spans="1:4" x14ac:dyDescent="0.2">
      <c r="A1290" t="s">
        <v>1332</v>
      </c>
      <c r="B1290" s="1">
        <v>-3.4319991829999998</v>
      </c>
      <c r="C1290" s="1">
        <v>2.443794E-3</v>
      </c>
      <c r="D1290" s="1">
        <f t="shared" si="20"/>
        <v>2.6119354058083233</v>
      </c>
    </row>
    <row r="1291" spans="1:4" x14ac:dyDescent="0.2">
      <c r="A1291" t="s">
        <v>1333</v>
      </c>
      <c r="B1291" s="1">
        <v>-3.4794354940000001</v>
      </c>
      <c r="C1291" s="1">
        <v>1.395433E-3</v>
      </c>
      <c r="D1291" s="1">
        <f t="shared" si="20"/>
        <v>2.8552910107904146</v>
      </c>
    </row>
    <row r="1292" spans="1:4" x14ac:dyDescent="0.2">
      <c r="A1292" t="s">
        <v>1334</v>
      </c>
      <c r="B1292" s="1">
        <v>-3.4966633840000001</v>
      </c>
      <c r="C1292" s="1">
        <v>4.212103E-3</v>
      </c>
      <c r="D1292" s="1">
        <f t="shared" si="20"/>
        <v>2.3755010174047126</v>
      </c>
    </row>
    <row r="1293" spans="1:4" x14ac:dyDescent="0.2">
      <c r="A1293" t="s">
        <v>1335</v>
      </c>
      <c r="B1293" s="1">
        <v>-3.507302513</v>
      </c>
      <c r="C1293" s="1">
        <v>1.5739706999999999E-2</v>
      </c>
      <c r="D1293" s="1">
        <f t="shared" si="20"/>
        <v>1.803003356441222</v>
      </c>
    </row>
    <row r="1294" spans="1:4" x14ac:dyDescent="0.2">
      <c r="A1294" t="s">
        <v>1336</v>
      </c>
      <c r="B1294" s="1">
        <v>-3.510190207</v>
      </c>
      <c r="C1294" s="1" t="s">
        <v>1337</v>
      </c>
      <c r="D1294" s="1">
        <f t="shared" si="20"/>
        <v>4.0861861476162833</v>
      </c>
    </row>
    <row r="1295" spans="1:4" x14ac:dyDescent="0.2">
      <c r="A1295" t="s">
        <v>1338</v>
      </c>
      <c r="B1295" s="1">
        <v>-3.5134384139999999</v>
      </c>
      <c r="C1295" s="1">
        <v>4.8477500000000001E-4</v>
      </c>
      <c r="D1295" s="1">
        <f t="shared" si="20"/>
        <v>3.3144597849680109</v>
      </c>
    </row>
    <row r="1296" spans="1:4" x14ac:dyDescent="0.2">
      <c r="A1296" t="s">
        <v>1339</v>
      </c>
      <c r="B1296" s="1">
        <v>-3.5135313689999998</v>
      </c>
      <c r="C1296" s="1">
        <v>2.6057300000000001E-3</v>
      </c>
      <c r="D1296" s="1">
        <f t="shared" si="20"/>
        <v>2.5840705869292631</v>
      </c>
    </row>
    <row r="1297" spans="1:4" x14ac:dyDescent="0.2">
      <c r="A1297" t="s">
        <v>1340</v>
      </c>
      <c r="B1297" s="1">
        <v>-3.541460351</v>
      </c>
      <c r="C1297" s="1">
        <v>5.4841299999999998E-4</v>
      </c>
      <c r="D1297" s="1">
        <f t="shared" si="20"/>
        <v>3.2608922589128904</v>
      </c>
    </row>
    <row r="1298" spans="1:4" x14ac:dyDescent="0.2">
      <c r="A1298" t="s">
        <v>1341</v>
      </c>
      <c r="B1298" s="1">
        <v>-3.5563750399999998</v>
      </c>
      <c r="C1298" s="1">
        <v>2.5161070000000001E-3</v>
      </c>
      <c r="D1298" s="1">
        <f t="shared" si="20"/>
        <v>2.5992708940210978</v>
      </c>
    </row>
    <row r="1299" spans="1:4" x14ac:dyDescent="0.2">
      <c r="A1299" t="s">
        <v>1342</v>
      </c>
      <c r="B1299" s="1">
        <v>-3.559767833</v>
      </c>
      <c r="C1299" s="1">
        <v>1.5868600000000001E-4</v>
      </c>
      <c r="D1299" s="1">
        <f t="shared" si="20"/>
        <v>3.7994613869877276</v>
      </c>
    </row>
    <row r="1300" spans="1:4" x14ac:dyDescent="0.2">
      <c r="A1300" t="s">
        <v>1343</v>
      </c>
      <c r="B1300" s="1">
        <v>-3.5649722659999998</v>
      </c>
      <c r="C1300" s="1">
        <v>1.673274E-3</v>
      </c>
      <c r="D1300" s="1">
        <f t="shared" si="20"/>
        <v>2.776432937134075</v>
      </c>
    </row>
    <row r="1301" spans="1:4" x14ac:dyDescent="0.2">
      <c r="A1301" t="s">
        <v>1344</v>
      </c>
      <c r="B1301" s="1">
        <v>-3.638833242</v>
      </c>
      <c r="C1301" s="1">
        <v>6.4242800000000001E-4</v>
      </c>
      <c r="D1301" s="1">
        <f t="shared" si="20"/>
        <v>3.1921755387435575</v>
      </c>
    </row>
    <row r="1302" spans="1:4" x14ac:dyDescent="0.2">
      <c r="A1302" t="s">
        <v>1345</v>
      </c>
      <c r="B1302" s="1">
        <v>-3.6605386590000002</v>
      </c>
      <c r="C1302" s="1">
        <v>5.9987699999999996E-4</v>
      </c>
      <c r="D1302" s="1">
        <f t="shared" si="20"/>
        <v>3.2219377891120069</v>
      </c>
    </row>
    <row r="1303" spans="1:4" x14ac:dyDescent="0.2">
      <c r="A1303" t="s">
        <v>1346</v>
      </c>
      <c r="B1303" s="1">
        <v>-3.6692429450000001</v>
      </c>
      <c r="C1303" s="1">
        <v>2.6393599999999999E-4</v>
      </c>
      <c r="D1303" s="1">
        <f t="shared" si="20"/>
        <v>3.5785013694046337</v>
      </c>
    </row>
    <row r="1304" spans="1:4" x14ac:dyDescent="0.2">
      <c r="A1304" t="s">
        <v>1347</v>
      </c>
      <c r="B1304" s="1">
        <v>-3.7192847109999998</v>
      </c>
      <c r="C1304" s="1">
        <v>2.0865419999999998E-3</v>
      </c>
      <c r="D1304" s="1">
        <f t="shared" si="20"/>
        <v>2.6805728689514776</v>
      </c>
    </row>
    <row r="1305" spans="1:4" x14ac:dyDescent="0.2">
      <c r="A1305" t="s">
        <v>1348</v>
      </c>
      <c r="B1305" s="1">
        <v>-3.7255820310000001</v>
      </c>
      <c r="C1305" s="1">
        <v>1.1920400000000001E-4</v>
      </c>
      <c r="D1305" s="1">
        <f t="shared" si="20"/>
        <v>3.9237091711999685</v>
      </c>
    </row>
    <row r="1306" spans="1:4" x14ac:dyDescent="0.2">
      <c r="A1306" t="s">
        <v>1349</v>
      </c>
      <c r="B1306" s="1">
        <v>-3.7526933900000001</v>
      </c>
      <c r="C1306" s="1">
        <v>4.4530059999999998E-3</v>
      </c>
      <c r="D1306" s="1">
        <f t="shared" si="20"/>
        <v>2.3513467196980753</v>
      </c>
    </row>
    <row r="1307" spans="1:4" x14ac:dyDescent="0.2">
      <c r="A1307" t="s">
        <v>1350</v>
      </c>
      <c r="B1307" s="1">
        <v>-3.792435223</v>
      </c>
      <c r="C1307" s="1">
        <v>4.3057900000000003E-3</v>
      </c>
      <c r="D1307" s="1">
        <f t="shared" si="20"/>
        <v>2.3659471552057947</v>
      </c>
    </row>
    <row r="1308" spans="1:4" x14ac:dyDescent="0.2">
      <c r="A1308" t="s">
        <v>1351</v>
      </c>
      <c r="B1308" s="1">
        <v>-3.8421270340000002</v>
      </c>
      <c r="C1308" s="1">
        <v>1.0041202000000001E-2</v>
      </c>
      <c r="D1308" s="1">
        <f t="shared" si="20"/>
        <v>1.9982142960833087</v>
      </c>
    </row>
    <row r="1309" spans="1:4" x14ac:dyDescent="0.2">
      <c r="A1309" t="s">
        <v>1352</v>
      </c>
      <c r="B1309" s="1">
        <v>-3.8437734840000002</v>
      </c>
      <c r="C1309" s="1">
        <v>1.98042E-4</v>
      </c>
      <c r="D1309" s="1">
        <f t="shared" si="20"/>
        <v>3.7032426964357974</v>
      </c>
    </row>
    <row r="1310" spans="1:4" x14ac:dyDescent="0.2">
      <c r="A1310" t="s">
        <v>1353</v>
      </c>
      <c r="B1310" s="1">
        <v>-3.8440683720000002</v>
      </c>
      <c r="C1310" s="1">
        <v>4.2442899999999998E-4</v>
      </c>
      <c r="D1310" s="1">
        <f t="shared" si="20"/>
        <v>3.3721949496771737</v>
      </c>
    </row>
    <row r="1311" spans="1:4" x14ac:dyDescent="0.2">
      <c r="A1311" t="s">
        <v>1354</v>
      </c>
      <c r="B1311" s="1">
        <v>-3.875978038</v>
      </c>
      <c r="C1311" s="1">
        <v>6.5127100000000003E-4</v>
      </c>
      <c r="D1311" s="1">
        <f t="shared" si="20"/>
        <v>3.1862382597967112</v>
      </c>
    </row>
    <row r="1312" spans="1:4" x14ac:dyDescent="0.2">
      <c r="A1312" t="s">
        <v>1355</v>
      </c>
      <c r="B1312" s="1">
        <v>-3.8820402550000002</v>
      </c>
      <c r="C1312" s="1">
        <v>6.7687620000000002E-3</v>
      </c>
      <c r="D1312" s="1">
        <f t="shared" si="20"/>
        <v>2.1694907560909313</v>
      </c>
    </row>
    <row r="1313" spans="1:4" x14ac:dyDescent="0.2">
      <c r="A1313" t="s">
        <v>1356</v>
      </c>
      <c r="B1313" s="1">
        <v>-3.9381092710000001</v>
      </c>
      <c r="C1313" s="1">
        <v>2.739942E-3</v>
      </c>
      <c r="D1313" s="1">
        <f t="shared" si="20"/>
        <v>2.5622586303717849</v>
      </c>
    </row>
    <row r="1314" spans="1:4" x14ac:dyDescent="0.2">
      <c r="A1314" t="s">
        <v>1357</v>
      </c>
      <c r="B1314" s="1">
        <v>-3.9431433180000002</v>
      </c>
      <c r="C1314" s="1">
        <v>2.1573149999999999E-3</v>
      </c>
      <c r="D1314" s="1">
        <f t="shared" si="20"/>
        <v>2.6660864368289818</v>
      </c>
    </row>
    <row r="1315" spans="1:4" x14ac:dyDescent="0.2">
      <c r="A1315" t="s">
        <v>1358</v>
      </c>
      <c r="B1315" s="1">
        <v>-3.9566303509999998</v>
      </c>
      <c r="C1315" s="1">
        <v>1.2924200000000001E-4</v>
      </c>
      <c r="D1315" s="1">
        <f t="shared" si="20"/>
        <v>3.8885963299623234</v>
      </c>
    </row>
    <row r="1316" spans="1:4" x14ac:dyDescent="0.2">
      <c r="A1316" t="s">
        <v>1359</v>
      </c>
      <c r="B1316" s="1">
        <v>-3.9844085859999998</v>
      </c>
      <c r="C1316" s="1">
        <v>2.19201E-4</v>
      </c>
      <c r="D1316" s="1">
        <f t="shared" si="20"/>
        <v>3.659157468921741</v>
      </c>
    </row>
    <row r="1317" spans="1:4" x14ac:dyDescent="0.2">
      <c r="A1317" t="s">
        <v>1360</v>
      </c>
      <c r="B1317" s="1">
        <v>-4.0004694479999996</v>
      </c>
      <c r="C1317" s="1">
        <v>2.9098299999999998E-4</v>
      </c>
      <c r="D1317" s="1">
        <f t="shared" si="20"/>
        <v>3.5361323829105036</v>
      </c>
    </row>
    <row r="1318" spans="1:4" x14ac:dyDescent="0.2">
      <c r="A1318" t="s">
        <v>1361</v>
      </c>
      <c r="B1318" s="1">
        <v>-4.0096951000000001</v>
      </c>
      <c r="C1318" s="1">
        <v>2.8085099999999998E-4</v>
      </c>
      <c r="D1318" s="1">
        <f t="shared" si="20"/>
        <v>3.5515240254331704</v>
      </c>
    </row>
    <row r="1319" spans="1:4" x14ac:dyDescent="0.2">
      <c r="A1319" t="s">
        <v>1362</v>
      </c>
      <c r="B1319" s="1">
        <v>-4.0448712249999996</v>
      </c>
      <c r="C1319" s="1">
        <v>9.2733099999999999E-4</v>
      </c>
      <c r="D1319" s="1">
        <f t="shared" si="20"/>
        <v>3.0327652218261072</v>
      </c>
    </row>
    <row r="1320" spans="1:4" x14ac:dyDescent="0.2">
      <c r="A1320" t="s">
        <v>1363</v>
      </c>
      <c r="B1320" s="1">
        <v>-4.0754811240000004</v>
      </c>
      <c r="C1320" s="1" t="s">
        <v>1364</v>
      </c>
      <c r="D1320" s="1">
        <f t="shared" si="20"/>
        <v>4.1135092748275177</v>
      </c>
    </row>
    <row r="1321" spans="1:4" x14ac:dyDescent="0.2">
      <c r="A1321" t="s">
        <v>1365</v>
      </c>
      <c r="B1321" s="1">
        <v>-4.0802521059999997</v>
      </c>
      <c r="C1321" s="1">
        <v>2.443794E-3</v>
      </c>
      <c r="D1321" s="1">
        <f t="shared" si="20"/>
        <v>2.6119354058083233</v>
      </c>
    </row>
    <row r="1322" spans="1:4" x14ac:dyDescent="0.2">
      <c r="A1322" t="s">
        <v>1366</v>
      </c>
      <c r="B1322" s="1">
        <v>-4.0828336700000003</v>
      </c>
      <c r="C1322" s="1">
        <v>1.0786229999999999E-3</v>
      </c>
      <c r="D1322" s="1">
        <f t="shared" si="20"/>
        <v>2.9671303232777979</v>
      </c>
    </row>
    <row r="1323" spans="1:4" x14ac:dyDescent="0.2">
      <c r="A1323" t="s">
        <v>1367</v>
      </c>
      <c r="B1323" s="1">
        <v>-4.0955509619999999</v>
      </c>
      <c r="C1323" s="1">
        <v>3.4982600000000002E-4</v>
      </c>
      <c r="D1323" s="1">
        <f t="shared" si="20"/>
        <v>3.4561479157352553</v>
      </c>
    </row>
    <row r="1324" spans="1:4" x14ac:dyDescent="0.2">
      <c r="A1324" t="s">
        <v>1368</v>
      </c>
      <c r="B1324" s="1">
        <v>-4.1849450289999996</v>
      </c>
      <c r="C1324" s="1">
        <v>7.541257E-3</v>
      </c>
      <c r="D1324" s="1">
        <f t="shared" si="20"/>
        <v>2.1225562585513935</v>
      </c>
    </row>
    <row r="1325" spans="1:4" x14ac:dyDescent="0.2">
      <c r="A1325" t="s">
        <v>1369</v>
      </c>
      <c r="B1325" s="1">
        <v>-4.1997298580000004</v>
      </c>
      <c r="C1325" s="1">
        <v>1.991259E-3</v>
      </c>
      <c r="D1325" s="1">
        <f t="shared" si="20"/>
        <v>2.7008722482823355</v>
      </c>
    </row>
    <row r="1326" spans="1:4" x14ac:dyDescent="0.2">
      <c r="A1326" t="s">
        <v>1370</v>
      </c>
      <c r="B1326" s="1">
        <v>-4.2048185619999998</v>
      </c>
      <c r="C1326" s="1" t="s">
        <v>1371</v>
      </c>
      <c r="D1326" s="1">
        <f t="shared" si="20"/>
        <v>4.4294570601181027</v>
      </c>
    </row>
    <row r="1327" spans="1:4" x14ac:dyDescent="0.2">
      <c r="A1327" t="s">
        <v>1372</v>
      </c>
      <c r="B1327" s="1">
        <v>-4.2098931630000003</v>
      </c>
      <c r="C1327" s="1">
        <v>1.9769259999999999E-3</v>
      </c>
      <c r="D1327" s="1">
        <f t="shared" si="20"/>
        <v>2.7040095868285339</v>
      </c>
    </row>
    <row r="1328" spans="1:4" x14ac:dyDescent="0.2">
      <c r="A1328" t="s">
        <v>1373</v>
      </c>
      <c r="B1328" s="1">
        <v>-4.3328438399999998</v>
      </c>
      <c r="C1328" s="1">
        <v>2.23582E-4</v>
      </c>
      <c r="D1328" s="1">
        <f t="shared" si="20"/>
        <v>3.6505631632871394</v>
      </c>
    </row>
    <row r="1329" spans="1:4" x14ac:dyDescent="0.2">
      <c r="A1329" t="s">
        <v>1374</v>
      </c>
      <c r="B1329" s="1">
        <v>-4.3382952850000001</v>
      </c>
      <c r="C1329" s="1">
        <v>1.11358E-4</v>
      </c>
      <c r="D1329" s="1">
        <f t="shared" si="20"/>
        <v>3.9532785776326125</v>
      </c>
    </row>
    <row r="1330" spans="1:4" x14ac:dyDescent="0.2">
      <c r="A1330" t="s">
        <v>1375</v>
      </c>
      <c r="B1330" s="1">
        <v>-4.348686506</v>
      </c>
      <c r="C1330" s="1">
        <v>1.532945E-3</v>
      </c>
      <c r="D1330" s="1">
        <f t="shared" si="20"/>
        <v>2.8144734267666305</v>
      </c>
    </row>
    <row r="1331" spans="1:4" x14ac:dyDescent="0.2">
      <c r="A1331" t="s">
        <v>1376</v>
      </c>
      <c r="B1331" s="1">
        <v>-4.3558494400000001</v>
      </c>
      <c r="C1331" s="1">
        <v>9.5798499999999996E-4</v>
      </c>
      <c r="D1331" s="1">
        <f t="shared" si="20"/>
        <v>3.0186412909926759</v>
      </c>
    </row>
    <row r="1332" spans="1:4" x14ac:dyDescent="0.2">
      <c r="A1332" t="s">
        <v>1377</v>
      </c>
      <c r="B1332" s="1">
        <v>-4.3585688600000001</v>
      </c>
      <c r="C1332" s="1">
        <v>3.6666509999999999E-3</v>
      </c>
      <c r="D1332" s="1">
        <f t="shared" si="20"/>
        <v>2.4357304251872791</v>
      </c>
    </row>
    <row r="1333" spans="1:4" x14ac:dyDescent="0.2">
      <c r="A1333" t="s">
        <v>1378</v>
      </c>
      <c r="B1333" s="1">
        <v>-4.3978741039999996</v>
      </c>
      <c r="C1333" s="1" t="s">
        <v>1379</v>
      </c>
      <c r="D1333" s="1">
        <f t="shared" si="20"/>
        <v>4.1106982974936894</v>
      </c>
    </row>
    <row r="1334" spans="1:4" x14ac:dyDescent="0.2">
      <c r="A1334" t="s">
        <v>1380</v>
      </c>
      <c r="B1334" s="1">
        <v>-4.4265681499999996</v>
      </c>
      <c r="C1334" s="1">
        <v>4.27663E-4</v>
      </c>
      <c r="D1334" s="1">
        <f t="shared" si="20"/>
        <v>3.368898321851967</v>
      </c>
    </row>
    <row r="1335" spans="1:4" x14ac:dyDescent="0.2">
      <c r="A1335" t="s">
        <v>1381</v>
      </c>
      <c r="B1335" s="1">
        <v>-4.4526633660000003</v>
      </c>
      <c r="C1335" s="1" t="s">
        <v>1382</v>
      </c>
      <c r="D1335" s="1">
        <f t="shared" si="20"/>
        <v>4.1426675035687319</v>
      </c>
    </row>
    <row r="1336" spans="1:4" x14ac:dyDescent="0.2">
      <c r="A1336" t="s">
        <v>1383</v>
      </c>
      <c r="B1336" s="1">
        <v>-4.4545741950000002</v>
      </c>
      <c r="C1336" s="1">
        <v>3.4180199999999999E-4</v>
      </c>
      <c r="D1336" s="1">
        <f t="shared" si="20"/>
        <v>3.466225400402811</v>
      </c>
    </row>
    <row r="1337" spans="1:4" x14ac:dyDescent="0.2">
      <c r="A1337" t="s">
        <v>1384</v>
      </c>
      <c r="B1337" s="1">
        <v>-4.474782534</v>
      </c>
      <c r="C1337" s="1">
        <v>6.2410099999999995E-4</v>
      </c>
      <c r="D1337" s="1">
        <f t="shared" si="20"/>
        <v>3.2047451215464462</v>
      </c>
    </row>
    <row r="1338" spans="1:4" x14ac:dyDescent="0.2">
      <c r="A1338" t="s">
        <v>1385</v>
      </c>
      <c r="B1338" s="1">
        <v>-4.4839055879999998</v>
      </c>
      <c r="C1338" s="1">
        <v>1.19447E-4</v>
      </c>
      <c r="D1338" s="1">
        <f t="shared" si="20"/>
        <v>3.9228247534051626</v>
      </c>
    </row>
    <row r="1339" spans="1:4" x14ac:dyDescent="0.2">
      <c r="A1339" t="s">
        <v>1386</v>
      </c>
      <c r="B1339" s="1">
        <v>-4.5212460310000004</v>
      </c>
      <c r="C1339" s="1">
        <v>1.6083499999999999E-4</v>
      </c>
      <c r="D1339" s="1">
        <f t="shared" si="20"/>
        <v>3.7936194366022171</v>
      </c>
    </row>
    <row r="1340" spans="1:4" x14ac:dyDescent="0.2">
      <c r="A1340" t="s">
        <v>1387</v>
      </c>
      <c r="B1340" s="1">
        <v>-4.5444732339999998</v>
      </c>
      <c r="C1340" s="1" t="s">
        <v>1388</v>
      </c>
      <c r="D1340" s="1">
        <f t="shared" si="20"/>
        <v>4.2048154103175763</v>
      </c>
    </row>
    <row r="1341" spans="1:4" x14ac:dyDescent="0.2">
      <c r="A1341" t="s">
        <v>1389</v>
      </c>
      <c r="B1341" s="1">
        <v>-4.5505593620000004</v>
      </c>
      <c r="C1341" s="1">
        <v>3.9793800000000002E-4</v>
      </c>
      <c r="D1341" s="1">
        <f t="shared" si="20"/>
        <v>3.400184587110652</v>
      </c>
    </row>
    <row r="1342" spans="1:4" x14ac:dyDescent="0.2">
      <c r="A1342" t="s">
        <v>1390</v>
      </c>
      <c r="B1342" s="1">
        <v>-4.5871878099999996</v>
      </c>
      <c r="C1342" s="1">
        <v>3.0823100000000001E-4</v>
      </c>
      <c r="D1342" s="1">
        <f t="shared" si="20"/>
        <v>3.511123684722413</v>
      </c>
    </row>
    <row r="1343" spans="1:4" x14ac:dyDescent="0.2">
      <c r="A1343" t="s">
        <v>1391</v>
      </c>
      <c r="B1343" s="1">
        <v>-4.6193552980000003</v>
      </c>
      <c r="C1343" s="1" t="s">
        <v>1382</v>
      </c>
      <c r="D1343" s="1">
        <f t="shared" si="20"/>
        <v>4.1426675035687319</v>
      </c>
    </row>
    <row r="1344" spans="1:4" x14ac:dyDescent="0.2">
      <c r="A1344" t="s">
        <v>1392</v>
      </c>
      <c r="B1344" s="1">
        <v>-4.6245858850000001</v>
      </c>
      <c r="C1344" s="1" t="s">
        <v>76</v>
      </c>
      <c r="D1344" s="1">
        <f t="shared" si="20"/>
        <v>4.2298847052128981</v>
      </c>
    </row>
    <row r="1345" spans="1:4" x14ac:dyDescent="0.2">
      <c r="A1345" t="s">
        <v>1393</v>
      </c>
      <c r="B1345" s="1">
        <v>-4.654629334</v>
      </c>
      <c r="C1345" s="1" t="s">
        <v>30</v>
      </c>
      <c r="D1345" s="1">
        <f t="shared" si="20"/>
        <v>4.3746875490383257</v>
      </c>
    </row>
    <row r="1346" spans="1:4" x14ac:dyDescent="0.2">
      <c r="A1346" t="s">
        <v>1394</v>
      </c>
      <c r="B1346" s="1">
        <v>-4.707407184</v>
      </c>
      <c r="C1346" s="1">
        <v>2.2656099999999999E-3</v>
      </c>
      <c r="D1346" s="1">
        <f t="shared" si="20"/>
        <v>2.6448148470874142</v>
      </c>
    </row>
    <row r="1347" spans="1:4" x14ac:dyDescent="0.2">
      <c r="A1347" t="s">
        <v>1395</v>
      </c>
      <c r="B1347" s="1">
        <v>-4.7280042990000002</v>
      </c>
      <c r="C1347" s="1">
        <v>3.6705499999999997E-4</v>
      </c>
      <c r="D1347" s="1">
        <f t="shared" ref="D1347:D1410" si="21">-LOG(C1347)</f>
        <v>3.4352688556202651</v>
      </c>
    </row>
    <row r="1348" spans="1:4" x14ac:dyDescent="0.2">
      <c r="A1348" t="s">
        <v>1396</v>
      </c>
      <c r="B1348" s="1">
        <v>-4.7743212140000004</v>
      </c>
      <c r="C1348" s="1" t="s">
        <v>1397</v>
      </c>
      <c r="D1348" s="1">
        <f t="shared" si="21"/>
        <v>4.0078885122130501</v>
      </c>
    </row>
    <row r="1349" spans="1:4" x14ac:dyDescent="0.2">
      <c r="A1349" t="s">
        <v>1398</v>
      </c>
      <c r="B1349" s="1">
        <v>-4.7749717120000001</v>
      </c>
      <c r="C1349" s="1">
        <v>1.4029900000000001E-4</v>
      </c>
      <c r="D1349" s="1">
        <f t="shared" si="21"/>
        <v>3.8529454244529631</v>
      </c>
    </row>
    <row r="1350" spans="1:4" x14ac:dyDescent="0.2">
      <c r="A1350" t="s">
        <v>1399</v>
      </c>
      <c r="B1350" s="1">
        <v>-4.8412782310000004</v>
      </c>
      <c r="C1350" s="1">
        <v>9.5798499999999996E-4</v>
      </c>
      <c r="D1350" s="1">
        <f t="shared" si="21"/>
        <v>3.0186412909926759</v>
      </c>
    </row>
    <row r="1351" spans="1:4" x14ac:dyDescent="0.2">
      <c r="A1351" t="s">
        <v>1400</v>
      </c>
      <c r="B1351" s="1">
        <v>-4.8447454060000004</v>
      </c>
      <c r="C1351" s="1">
        <v>2.27953E-4</v>
      </c>
      <c r="D1351" s="1">
        <f t="shared" si="21"/>
        <v>3.6421546878451192</v>
      </c>
    </row>
    <row r="1352" spans="1:4" x14ac:dyDescent="0.2">
      <c r="A1352" t="s">
        <v>1401</v>
      </c>
      <c r="B1352" s="1">
        <v>-4.9225957989999998</v>
      </c>
      <c r="C1352" s="1">
        <v>7.8521600000000004E-3</v>
      </c>
      <c r="D1352" s="1">
        <f t="shared" si="21"/>
        <v>2.1050108595548198</v>
      </c>
    </row>
    <row r="1353" spans="1:4" x14ac:dyDescent="0.2">
      <c r="A1353" t="s">
        <v>1402</v>
      </c>
      <c r="B1353" s="1">
        <v>-4.9279246719999996</v>
      </c>
      <c r="C1353" s="1">
        <v>2.3127099999999999E-4</v>
      </c>
      <c r="D1353" s="1">
        <f t="shared" si="21"/>
        <v>3.6358788217455165</v>
      </c>
    </row>
    <row r="1354" spans="1:4" x14ac:dyDescent="0.2">
      <c r="A1354" t="s">
        <v>1403</v>
      </c>
      <c r="B1354" s="1">
        <v>-4.9292473440000002</v>
      </c>
      <c r="C1354" s="1">
        <v>1.6938399999999999E-4</v>
      </c>
      <c r="D1354" s="1">
        <f t="shared" si="21"/>
        <v>3.7711276154922513</v>
      </c>
    </row>
    <row r="1355" spans="1:4" x14ac:dyDescent="0.2">
      <c r="A1355" t="s">
        <v>1404</v>
      </c>
      <c r="B1355" s="1">
        <v>-4.9803625900000004</v>
      </c>
      <c r="C1355" s="1" t="s">
        <v>1364</v>
      </c>
      <c r="D1355" s="1">
        <f t="shared" si="21"/>
        <v>4.1135092748275177</v>
      </c>
    </row>
    <row r="1356" spans="1:4" x14ac:dyDescent="0.2">
      <c r="A1356" t="s">
        <v>1405</v>
      </c>
      <c r="B1356" s="1">
        <v>-5.0533542049999998</v>
      </c>
      <c r="C1356" s="1">
        <v>9.2904800000000003E-4</v>
      </c>
      <c r="D1356" s="1">
        <f t="shared" si="21"/>
        <v>3.0319618472586662</v>
      </c>
    </row>
    <row r="1357" spans="1:4" x14ac:dyDescent="0.2">
      <c r="A1357" t="s">
        <v>1406</v>
      </c>
      <c r="B1357" s="1">
        <v>-5.0685422539999996</v>
      </c>
      <c r="C1357" s="1" t="s">
        <v>1407</v>
      </c>
      <c r="D1357" s="1">
        <f t="shared" si="21"/>
        <v>4.2494916051486538</v>
      </c>
    </row>
    <row r="1358" spans="1:4" x14ac:dyDescent="0.2">
      <c r="A1358" t="s">
        <v>1408</v>
      </c>
      <c r="B1358" s="1">
        <v>-5.0766418179999997</v>
      </c>
      <c r="C1358" s="1" t="s">
        <v>66</v>
      </c>
      <c r="D1358" s="1">
        <f t="shared" si="21"/>
        <v>4.3506651412878581</v>
      </c>
    </row>
    <row r="1359" spans="1:4" x14ac:dyDescent="0.2">
      <c r="A1359" t="s">
        <v>1409</v>
      </c>
      <c r="B1359" s="1">
        <v>-5.0777211070000003</v>
      </c>
      <c r="C1359" s="1">
        <v>4.8477500000000001E-4</v>
      </c>
      <c r="D1359" s="1">
        <f t="shared" si="21"/>
        <v>3.3144597849680109</v>
      </c>
    </row>
    <row r="1360" spans="1:4" x14ac:dyDescent="0.2">
      <c r="A1360" t="s">
        <v>1410</v>
      </c>
      <c r="B1360" s="1">
        <v>-5.0840421129999998</v>
      </c>
      <c r="C1360" s="1">
        <v>1.4029900000000001E-4</v>
      </c>
      <c r="D1360" s="1">
        <f t="shared" si="21"/>
        <v>3.8529454244529631</v>
      </c>
    </row>
    <row r="1361" spans="1:4" x14ac:dyDescent="0.2">
      <c r="A1361" t="s">
        <v>1411</v>
      </c>
      <c r="B1361" s="1">
        <v>-5.1910038270000003</v>
      </c>
      <c r="C1361" s="1" t="s">
        <v>56</v>
      </c>
      <c r="D1361" s="1">
        <f t="shared" si="21"/>
        <v>4.4100503986742927</v>
      </c>
    </row>
    <row r="1362" spans="1:4" x14ac:dyDescent="0.2">
      <c r="A1362" t="s">
        <v>1412</v>
      </c>
      <c r="B1362" s="1">
        <v>-5.2209849220000004</v>
      </c>
      <c r="C1362" s="1" t="s">
        <v>157</v>
      </c>
      <c r="D1362" s="1">
        <f t="shared" si="21"/>
        <v>4.1191864077192086</v>
      </c>
    </row>
    <row r="1363" spans="1:4" x14ac:dyDescent="0.2">
      <c r="A1363" t="s">
        <v>1413</v>
      </c>
      <c r="B1363" s="1">
        <v>-5.2433238529999997</v>
      </c>
      <c r="C1363" s="1" t="s">
        <v>76</v>
      </c>
      <c r="D1363" s="1">
        <f t="shared" si="21"/>
        <v>4.2298847052128981</v>
      </c>
    </row>
    <row r="1364" spans="1:4" x14ac:dyDescent="0.2">
      <c r="A1364" t="s">
        <v>1414</v>
      </c>
      <c r="B1364" s="1">
        <v>-5.2835415389999998</v>
      </c>
      <c r="C1364" s="1" t="s">
        <v>53</v>
      </c>
      <c r="D1364" s="1">
        <f t="shared" si="21"/>
        <v>5.0305840876460186</v>
      </c>
    </row>
    <row r="1365" spans="1:4" x14ac:dyDescent="0.2">
      <c r="A1365" t="s">
        <v>1415</v>
      </c>
      <c r="B1365" s="1">
        <v>-5.2987773709999999</v>
      </c>
      <c r="C1365" s="1">
        <v>1.06127E-4</v>
      </c>
      <c r="D1365" s="1">
        <f t="shared" si="21"/>
        <v>3.9741741122412364</v>
      </c>
    </row>
    <row r="1366" spans="1:4" x14ac:dyDescent="0.2">
      <c r="A1366" t="s">
        <v>1416</v>
      </c>
      <c r="B1366" s="1">
        <v>-5.3372632089999996</v>
      </c>
      <c r="C1366" s="1" t="s">
        <v>1417</v>
      </c>
      <c r="D1366" s="1">
        <f t="shared" si="21"/>
        <v>4.1791420105602999</v>
      </c>
    </row>
    <row r="1367" spans="1:4" x14ac:dyDescent="0.2">
      <c r="A1367" t="s">
        <v>1418</v>
      </c>
      <c r="B1367" s="1">
        <v>-5.3516469620000002</v>
      </c>
      <c r="C1367" s="1">
        <v>1.14265E-4</v>
      </c>
      <c r="D1367" s="1">
        <f t="shared" si="21"/>
        <v>3.9420867760316463</v>
      </c>
    </row>
    <row r="1368" spans="1:4" x14ac:dyDescent="0.2">
      <c r="A1368" t="s">
        <v>1419</v>
      </c>
      <c r="B1368" s="1">
        <v>-5.3525330679999996</v>
      </c>
      <c r="C1368" s="1">
        <v>1.17266E-4</v>
      </c>
      <c r="D1368" s="1">
        <f t="shared" si="21"/>
        <v>3.930827888590354</v>
      </c>
    </row>
    <row r="1369" spans="1:4" x14ac:dyDescent="0.2">
      <c r="A1369" t="s">
        <v>1420</v>
      </c>
      <c r="B1369" s="1">
        <v>-5.4426993159999997</v>
      </c>
      <c r="C1369" s="1" t="s">
        <v>1421</v>
      </c>
      <c r="D1369" s="1">
        <f t="shared" si="21"/>
        <v>4.6516951369518393</v>
      </c>
    </row>
    <row r="1370" spans="1:4" x14ac:dyDescent="0.2">
      <c r="A1370" t="s">
        <v>1422</v>
      </c>
      <c r="B1370" s="1">
        <v>-5.4621302629999997</v>
      </c>
      <c r="C1370" s="1">
        <v>2.0824680000000001E-3</v>
      </c>
      <c r="D1370" s="1">
        <f t="shared" si="21"/>
        <v>2.6814216634050627</v>
      </c>
    </row>
    <row r="1371" spans="1:4" x14ac:dyDescent="0.2">
      <c r="A1371" t="s">
        <v>1423</v>
      </c>
      <c r="B1371" s="1">
        <v>-5.4653387990000004</v>
      </c>
      <c r="C1371" s="1">
        <v>2.9746E-3</v>
      </c>
      <c r="D1371" s="1">
        <f t="shared" si="21"/>
        <v>2.5265714263967141</v>
      </c>
    </row>
    <row r="1372" spans="1:4" x14ac:dyDescent="0.2">
      <c r="A1372" t="s">
        <v>1424</v>
      </c>
      <c r="B1372" s="1">
        <v>-5.4668382879999999</v>
      </c>
      <c r="C1372" s="1" t="s">
        <v>1425</v>
      </c>
      <c r="D1372" s="1">
        <f t="shared" si="21"/>
        <v>4.2557070168773237</v>
      </c>
    </row>
    <row r="1373" spans="1:4" x14ac:dyDescent="0.2">
      <c r="A1373" t="s">
        <v>1426</v>
      </c>
      <c r="B1373" s="1">
        <v>-5.4844778090000004</v>
      </c>
      <c r="C1373" s="1">
        <v>1.14265E-4</v>
      </c>
      <c r="D1373" s="1">
        <f t="shared" si="21"/>
        <v>3.9420867760316463</v>
      </c>
    </row>
    <row r="1374" spans="1:4" x14ac:dyDescent="0.2">
      <c r="A1374" t="s">
        <v>1427</v>
      </c>
      <c r="B1374" s="1">
        <v>-5.4908572830000004</v>
      </c>
      <c r="C1374" s="1">
        <v>2.6101E-4</v>
      </c>
      <c r="D1374" s="1">
        <f t="shared" si="21"/>
        <v>3.5833428533451559</v>
      </c>
    </row>
    <row r="1375" spans="1:4" x14ac:dyDescent="0.2">
      <c r="A1375" t="s">
        <v>1428</v>
      </c>
      <c r="B1375" s="1">
        <v>-5.5202770430000001</v>
      </c>
      <c r="C1375" s="1" t="s">
        <v>1429</v>
      </c>
      <c r="D1375" s="1">
        <f t="shared" si="21"/>
        <v>4.2291479883578562</v>
      </c>
    </row>
    <row r="1376" spans="1:4" x14ac:dyDescent="0.2">
      <c r="A1376" t="s">
        <v>1430</v>
      </c>
      <c r="B1376" s="1">
        <v>-5.5401989819999997</v>
      </c>
      <c r="C1376" s="1" t="s">
        <v>1431</v>
      </c>
      <c r="D1376" s="1">
        <f t="shared" si="21"/>
        <v>4.3861581781239307</v>
      </c>
    </row>
    <row r="1377" spans="1:4" x14ac:dyDescent="0.2">
      <c r="A1377" t="s">
        <v>1432</v>
      </c>
      <c r="B1377" s="1">
        <v>-5.5608992229999998</v>
      </c>
      <c r="C1377" s="1" t="s">
        <v>1433</v>
      </c>
      <c r="D1377" s="1">
        <f t="shared" si="21"/>
        <v>4.1850868187249262</v>
      </c>
    </row>
    <row r="1378" spans="1:4" x14ac:dyDescent="0.2">
      <c r="A1378" t="s">
        <v>1434</v>
      </c>
      <c r="B1378" s="1">
        <v>-5.6669510980000002</v>
      </c>
      <c r="C1378" s="1" t="s">
        <v>1435</v>
      </c>
      <c r="D1378" s="1">
        <f t="shared" si="21"/>
        <v>4.4801720062242811</v>
      </c>
    </row>
    <row r="1379" spans="1:4" x14ac:dyDescent="0.2">
      <c r="A1379" t="s">
        <v>1436</v>
      </c>
      <c r="B1379" s="1">
        <v>-5.7106213620000004</v>
      </c>
      <c r="C1379" s="1">
        <v>2.23582E-4</v>
      </c>
      <c r="D1379" s="1">
        <f t="shared" si="21"/>
        <v>3.6505631632871394</v>
      </c>
    </row>
    <row r="1380" spans="1:4" x14ac:dyDescent="0.2">
      <c r="A1380" t="s">
        <v>1437</v>
      </c>
      <c r="B1380" s="1">
        <v>-5.7208728129999997</v>
      </c>
      <c r="C1380" s="1">
        <v>3.9196400000000002E-4</v>
      </c>
      <c r="D1380" s="1">
        <f t="shared" si="21"/>
        <v>3.406753818998185</v>
      </c>
    </row>
    <row r="1381" spans="1:4" x14ac:dyDescent="0.2">
      <c r="A1381" t="s">
        <v>1438</v>
      </c>
      <c r="B1381" s="1">
        <v>-5.7250161520000002</v>
      </c>
      <c r="C1381" s="1" t="s">
        <v>78</v>
      </c>
      <c r="D1381" s="1">
        <f t="shared" si="21"/>
        <v>4.1278437272517072</v>
      </c>
    </row>
    <row r="1382" spans="1:4" x14ac:dyDescent="0.2">
      <c r="A1382" t="s">
        <v>1439</v>
      </c>
      <c r="B1382" s="1">
        <v>-5.7532626340000004</v>
      </c>
      <c r="C1382" s="1" t="s">
        <v>1440</v>
      </c>
      <c r="D1382" s="1">
        <f t="shared" si="21"/>
        <v>4.2831622767004758</v>
      </c>
    </row>
    <row r="1383" spans="1:4" x14ac:dyDescent="0.2">
      <c r="A1383" t="s">
        <v>1441</v>
      </c>
      <c r="B1383" s="1">
        <v>-5.8417464319999999</v>
      </c>
      <c r="C1383" s="1">
        <v>2.0072499999999999E-4</v>
      </c>
      <c r="D1383" s="1">
        <f t="shared" si="21"/>
        <v>3.697398533412438</v>
      </c>
    </row>
    <row r="1384" spans="1:4" x14ac:dyDescent="0.2">
      <c r="A1384" t="s">
        <v>1442</v>
      </c>
      <c r="B1384" s="1">
        <v>-5.8556977310000002</v>
      </c>
      <c r="C1384" s="1" t="s">
        <v>33</v>
      </c>
      <c r="D1384" s="1">
        <f t="shared" si="21"/>
        <v>5.010995384301463</v>
      </c>
    </row>
    <row r="1385" spans="1:4" x14ac:dyDescent="0.2">
      <c r="A1385" t="s">
        <v>1443</v>
      </c>
      <c r="B1385" s="1">
        <v>-5.9091269190000002</v>
      </c>
      <c r="C1385" s="1" t="s">
        <v>1444</v>
      </c>
      <c r="D1385" s="1">
        <f t="shared" si="21"/>
        <v>4.3098039199714862</v>
      </c>
    </row>
    <row r="1386" spans="1:4" x14ac:dyDescent="0.2">
      <c r="A1386" t="s">
        <v>1445</v>
      </c>
      <c r="B1386" s="1">
        <v>-5.9199444989999996</v>
      </c>
      <c r="C1386" s="1" t="s">
        <v>1397</v>
      </c>
      <c r="D1386" s="1">
        <f t="shared" si="21"/>
        <v>4.0078885122130501</v>
      </c>
    </row>
    <row r="1387" spans="1:4" x14ac:dyDescent="0.2">
      <c r="A1387" t="s">
        <v>1446</v>
      </c>
      <c r="B1387" s="1">
        <v>-6.0011955700000001</v>
      </c>
      <c r="C1387" s="1" t="s">
        <v>1447</v>
      </c>
      <c r="D1387" s="1">
        <f t="shared" si="21"/>
        <v>4.0614802748235084</v>
      </c>
    </row>
    <row r="1388" spans="1:4" x14ac:dyDescent="0.2">
      <c r="A1388" t="s">
        <v>1448</v>
      </c>
      <c r="B1388" s="1">
        <v>-6.040589539</v>
      </c>
      <c r="C1388" s="1" t="s">
        <v>1449</v>
      </c>
      <c r="D1388" s="1">
        <f t="shared" si="21"/>
        <v>4.2684112348132617</v>
      </c>
    </row>
    <row r="1389" spans="1:4" x14ac:dyDescent="0.2">
      <c r="A1389" t="s">
        <v>1450</v>
      </c>
      <c r="B1389" s="1">
        <v>-6.0797356799999998</v>
      </c>
      <c r="C1389" s="1" t="s">
        <v>1364</v>
      </c>
      <c r="D1389" s="1">
        <f t="shared" si="21"/>
        <v>4.1135092748275177</v>
      </c>
    </row>
    <row r="1390" spans="1:4" x14ac:dyDescent="0.2">
      <c r="A1390" t="s">
        <v>1451</v>
      </c>
      <c r="B1390" s="1">
        <v>-6.1396706270000001</v>
      </c>
      <c r="C1390" s="1" t="s">
        <v>48</v>
      </c>
      <c r="D1390" s="1">
        <f t="shared" si="21"/>
        <v>4.4282911681913122</v>
      </c>
    </row>
    <row r="1391" spans="1:4" x14ac:dyDescent="0.2">
      <c r="A1391" t="s">
        <v>1452</v>
      </c>
      <c r="B1391" s="1">
        <v>-6.1664631840000004</v>
      </c>
      <c r="C1391" s="1">
        <v>3.3092799999999999E-3</v>
      </c>
      <c r="D1391" s="1">
        <f t="shared" si="21"/>
        <v>2.4802664853906569</v>
      </c>
    </row>
    <row r="1392" spans="1:4" x14ac:dyDescent="0.2">
      <c r="A1392" t="s">
        <v>1453</v>
      </c>
      <c r="B1392" s="1">
        <v>-6.2288438990000001</v>
      </c>
      <c r="C1392" s="1" t="s">
        <v>1454</v>
      </c>
      <c r="D1392" s="1">
        <f t="shared" si="21"/>
        <v>4.7878123955960419</v>
      </c>
    </row>
    <row r="1393" spans="1:4" x14ac:dyDescent="0.2">
      <c r="A1393" t="s">
        <v>1455</v>
      </c>
      <c r="B1393" s="1">
        <v>-6.2416813869999999</v>
      </c>
      <c r="C1393" s="1">
        <v>1.3821600000000001E-4</v>
      </c>
      <c r="D1393" s="1">
        <f t="shared" si="21"/>
        <v>3.8594416797584876</v>
      </c>
    </row>
    <row r="1394" spans="1:4" x14ac:dyDescent="0.2">
      <c r="A1394" t="s">
        <v>1456</v>
      </c>
      <c r="B1394" s="1">
        <v>-6.2728131329999997</v>
      </c>
      <c r="C1394" s="1">
        <v>1.0552020000000001E-3</v>
      </c>
      <c r="D1394" s="1">
        <f t="shared" si="21"/>
        <v>2.9766643943114439</v>
      </c>
    </row>
    <row r="1395" spans="1:4" x14ac:dyDescent="0.2">
      <c r="A1395" t="s">
        <v>1457</v>
      </c>
      <c r="B1395" s="1">
        <v>-6.3042589299999996</v>
      </c>
      <c r="C1395" s="1">
        <v>5.7919299999999998E-4</v>
      </c>
      <c r="D1395" s="1">
        <f t="shared" si="21"/>
        <v>3.2371766955673738</v>
      </c>
    </row>
    <row r="1396" spans="1:4" x14ac:dyDescent="0.2">
      <c r="A1396" t="s">
        <v>1458</v>
      </c>
      <c r="B1396" s="1">
        <v>-6.3309372350000004</v>
      </c>
      <c r="C1396" s="1" t="s">
        <v>1459</v>
      </c>
      <c r="D1396" s="1">
        <f t="shared" si="21"/>
        <v>4.2790142558462607</v>
      </c>
    </row>
    <row r="1397" spans="1:4" x14ac:dyDescent="0.2">
      <c r="A1397" t="s">
        <v>1460</v>
      </c>
      <c r="B1397" s="1">
        <v>-6.3375558989999998</v>
      </c>
      <c r="C1397" s="1">
        <v>1.88946E-4</v>
      </c>
      <c r="D1397" s="1">
        <f t="shared" si="21"/>
        <v>3.7236622976941249</v>
      </c>
    </row>
    <row r="1398" spans="1:4" x14ac:dyDescent="0.2">
      <c r="A1398" t="s">
        <v>1461</v>
      </c>
      <c r="B1398" s="1">
        <v>-6.3561741740000004</v>
      </c>
      <c r="C1398" s="1" t="s">
        <v>1462</v>
      </c>
      <c r="D1398" s="1">
        <f t="shared" si="21"/>
        <v>4.8761483590329142</v>
      </c>
    </row>
    <row r="1399" spans="1:4" x14ac:dyDescent="0.2">
      <c r="A1399" t="s">
        <v>1463</v>
      </c>
      <c r="B1399" s="1">
        <v>-6.374708118</v>
      </c>
      <c r="C1399" s="1" t="s">
        <v>58</v>
      </c>
      <c r="D1399" s="1">
        <f t="shared" si="21"/>
        <v>4.9430951486635273</v>
      </c>
    </row>
    <row r="1400" spans="1:4" x14ac:dyDescent="0.2">
      <c r="A1400" t="s">
        <v>1464</v>
      </c>
      <c r="B1400" s="1">
        <v>-6.3962336049999999</v>
      </c>
      <c r="C1400" s="1" t="s">
        <v>48</v>
      </c>
      <c r="D1400" s="1">
        <f t="shared" si="21"/>
        <v>4.4282911681913122</v>
      </c>
    </row>
    <row r="1401" spans="1:4" x14ac:dyDescent="0.2">
      <c r="A1401" t="s">
        <v>1465</v>
      </c>
      <c r="B1401" s="1">
        <v>-6.4310446319999999</v>
      </c>
      <c r="C1401" s="1" t="s">
        <v>1466</v>
      </c>
      <c r="D1401" s="1">
        <f t="shared" si="21"/>
        <v>4.0555173278498318</v>
      </c>
    </row>
    <row r="1402" spans="1:4" x14ac:dyDescent="0.2">
      <c r="A1402" t="s">
        <v>1467</v>
      </c>
      <c r="B1402" s="1">
        <v>-6.4397004979999997</v>
      </c>
      <c r="C1402" s="1" t="s">
        <v>1468</v>
      </c>
      <c r="D1402" s="1">
        <f t="shared" si="21"/>
        <v>4.52432881167557</v>
      </c>
    </row>
    <row r="1403" spans="1:4" x14ac:dyDescent="0.2">
      <c r="A1403" t="s">
        <v>1469</v>
      </c>
      <c r="B1403" s="1">
        <v>-6.6777458809999999</v>
      </c>
      <c r="C1403" s="1" t="s">
        <v>1470</v>
      </c>
      <c r="D1403" s="1">
        <f t="shared" si="21"/>
        <v>4.0931264652779298</v>
      </c>
    </row>
    <row r="1404" spans="1:4" x14ac:dyDescent="0.2">
      <c r="A1404" t="s">
        <v>1471</v>
      </c>
      <c r="B1404" s="1">
        <v>-6.7076251820000001</v>
      </c>
      <c r="C1404" s="1">
        <v>1.8645900000000001E-4</v>
      </c>
      <c r="D1404" s="1">
        <f t="shared" si="21"/>
        <v>3.7294166492777112</v>
      </c>
    </row>
    <row r="1405" spans="1:4" x14ac:dyDescent="0.2">
      <c r="A1405" t="s">
        <v>1472</v>
      </c>
      <c r="B1405" s="1">
        <v>-6.7932514990000001</v>
      </c>
      <c r="C1405" s="1" t="s">
        <v>76</v>
      </c>
      <c r="D1405" s="1">
        <f t="shared" si="21"/>
        <v>4.2298847052128981</v>
      </c>
    </row>
    <row r="1406" spans="1:4" x14ac:dyDescent="0.2">
      <c r="A1406" t="s">
        <v>1473</v>
      </c>
      <c r="B1406" s="1">
        <v>-6.8691011660000001</v>
      </c>
      <c r="C1406" s="1" t="s">
        <v>178</v>
      </c>
      <c r="D1406" s="1">
        <f t="shared" si="21"/>
        <v>4.1432711096171175</v>
      </c>
    </row>
    <row r="1407" spans="1:4" x14ac:dyDescent="0.2">
      <c r="A1407" t="s">
        <v>1474</v>
      </c>
      <c r="B1407" s="1">
        <v>-6.9400956889999996</v>
      </c>
      <c r="C1407" s="1" t="s">
        <v>1475</v>
      </c>
      <c r="D1407" s="1">
        <f t="shared" si="21"/>
        <v>4.0457574905606748</v>
      </c>
    </row>
    <row r="1408" spans="1:4" x14ac:dyDescent="0.2">
      <c r="A1408" t="s">
        <v>1476</v>
      </c>
      <c r="B1408" s="1">
        <v>-6.9747184449999997</v>
      </c>
      <c r="C1408" s="1" t="s">
        <v>1477</v>
      </c>
      <c r="D1408" s="1">
        <f t="shared" si="21"/>
        <v>4.8601209135987631</v>
      </c>
    </row>
    <row r="1409" spans="1:4" x14ac:dyDescent="0.2">
      <c r="A1409" t="s">
        <v>1478</v>
      </c>
      <c r="B1409" s="1">
        <v>-7.0417082879999997</v>
      </c>
      <c r="C1409" s="1" t="s">
        <v>1479</v>
      </c>
      <c r="D1409" s="1">
        <f t="shared" si="21"/>
        <v>5.1726307269461751</v>
      </c>
    </row>
    <row r="1410" spans="1:4" x14ac:dyDescent="0.2">
      <c r="A1410" t="s">
        <v>1480</v>
      </c>
      <c r="B1410" s="1">
        <v>-7.1226669129999998</v>
      </c>
      <c r="C1410" s="1">
        <v>1.2451899999999999E-4</v>
      </c>
      <c r="D1410" s="1">
        <f t="shared" si="21"/>
        <v>3.9047643757523378</v>
      </c>
    </row>
    <row r="1411" spans="1:4" x14ac:dyDescent="0.2">
      <c r="A1411" t="s">
        <v>1481</v>
      </c>
      <c r="B1411" s="1">
        <v>-7.1643301609999996</v>
      </c>
      <c r="C1411" s="1" t="s">
        <v>62</v>
      </c>
      <c r="D1411" s="1">
        <f t="shared" ref="D1411:D1431" si="22">-LOG(C1411)</f>
        <v>5.0824944904474529</v>
      </c>
    </row>
    <row r="1412" spans="1:4" x14ac:dyDescent="0.2">
      <c r="A1412" t="s">
        <v>1482</v>
      </c>
      <c r="B1412" s="1">
        <v>-7.2327601169999998</v>
      </c>
      <c r="C1412" s="1" t="s">
        <v>1483</v>
      </c>
      <c r="D1412" s="1">
        <f t="shared" si="22"/>
        <v>4.20690839982342</v>
      </c>
    </row>
    <row r="1413" spans="1:4" x14ac:dyDescent="0.2">
      <c r="A1413" t="s">
        <v>1484</v>
      </c>
      <c r="B1413" s="1">
        <v>-7.4483578929999998</v>
      </c>
      <c r="C1413" s="1" t="s">
        <v>1485</v>
      </c>
      <c r="D1413" s="1">
        <f t="shared" si="22"/>
        <v>4.1778319206319825</v>
      </c>
    </row>
    <row r="1414" spans="1:4" x14ac:dyDescent="0.2">
      <c r="A1414" t="s">
        <v>1486</v>
      </c>
      <c r="B1414" s="1">
        <v>-7.5348650910000003</v>
      </c>
      <c r="C1414" s="1" t="s">
        <v>39</v>
      </c>
      <c r="D1414" s="1">
        <f t="shared" si="22"/>
        <v>4.8239087409443187</v>
      </c>
    </row>
    <row r="1415" spans="1:4" x14ac:dyDescent="0.2">
      <c r="A1415" t="s">
        <v>1487</v>
      </c>
      <c r="B1415" s="1">
        <v>-7.5784730769999999</v>
      </c>
      <c r="C1415" s="1" t="s">
        <v>1488</v>
      </c>
      <c r="D1415" s="1">
        <f t="shared" si="22"/>
        <v>5.0915149811213505</v>
      </c>
    </row>
    <row r="1416" spans="1:4" x14ac:dyDescent="0.2">
      <c r="A1416" t="s">
        <v>1489</v>
      </c>
      <c r="B1416" s="1">
        <v>-7.8574470200000004</v>
      </c>
      <c r="C1416" s="1" t="s">
        <v>30</v>
      </c>
      <c r="D1416" s="1">
        <f t="shared" si="22"/>
        <v>4.3746875490383257</v>
      </c>
    </row>
    <row r="1417" spans="1:4" x14ac:dyDescent="0.2">
      <c r="A1417" t="s">
        <v>1490</v>
      </c>
      <c r="B1417" s="1">
        <v>-7.8929186869999999</v>
      </c>
      <c r="C1417" s="1" t="s">
        <v>66</v>
      </c>
      <c r="D1417" s="1">
        <f t="shared" si="22"/>
        <v>4.3506651412878581</v>
      </c>
    </row>
    <row r="1418" spans="1:4" x14ac:dyDescent="0.2">
      <c r="A1418" t="s">
        <v>1491</v>
      </c>
      <c r="B1418" s="1">
        <v>-7.8955580699999999</v>
      </c>
      <c r="C1418" s="1" t="s">
        <v>70</v>
      </c>
      <c r="D1418" s="1">
        <f t="shared" si="22"/>
        <v>5.2284125191187449</v>
      </c>
    </row>
    <row r="1419" spans="1:4" x14ac:dyDescent="0.2">
      <c r="A1419" t="s">
        <v>1492</v>
      </c>
      <c r="B1419" s="1">
        <v>-8.0091107729999997</v>
      </c>
      <c r="C1419" s="1" t="s">
        <v>35</v>
      </c>
      <c r="D1419" s="1">
        <f t="shared" si="22"/>
        <v>4.3625102704874896</v>
      </c>
    </row>
    <row r="1420" spans="1:4" x14ac:dyDescent="0.2">
      <c r="A1420" t="s">
        <v>1493</v>
      </c>
      <c r="B1420" s="1">
        <v>-8.0557977570000006</v>
      </c>
      <c r="C1420" s="1" t="s">
        <v>1494</v>
      </c>
      <c r="D1420" s="1">
        <f t="shared" si="22"/>
        <v>5.5686362358410131</v>
      </c>
    </row>
    <row r="1421" spans="1:4" x14ac:dyDescent="0.2">
      <c r="A1421" t="s">
        <v>1495</v>
      </c>
      <c r="B1421" s="1">
        <v>-8.135039227</v>
      </c>
      <c r="C1421" s="1" t="s">
        <v>51</v>
      </c>
      <c r="D1421" s="1">
        <f t="shared" si="22"/>
        <v>5.2090115249111841</v>
      </c>
    </row>
    <row r="1422" spans="1:4" x14ac:dyDescent="0.2">
      <c r="A1422" t="s">
        <v>1496</v>
      </c>
      <c r="B1422" s="1">
        <v>-8.2318351120000006</v>
      </c>
      <c r="C1422" s="1" t="s">
        <v>1497</v>
      </c>
      <c r="D1422" s="1">
        <f t="shared" si="22"/>
        <v>4.8827287043442356</v>
      </c>
    </row>
    <row r="1423" spans="1:4" x14ac:dyDescent="0.2">
      <c r="A1423" t="s">
        <v>1498</v>
      </c>
      <c r="B1423" s="1">
        <v>-8.3231121869999996</v>
      </c>
      <c r="C1423" s="1" t="s">
        <v>53</v>
      </c>
      <c r="D1423" s="1">
        <f t="shared" si="22"/>
        <v>5.0305840876460186</v>
      </c>
    </row>
    <row r="1424" spans="1:4" x14ac:dyDescent="0.2">
      <c r="A1424" t="s">
        <v>1499</v>
      </c>
      <c r="B1424" s="1">
        <v>-8.3360933769999992</v>
      </c>
      <c r="C1424" s="1" t="s">
        <v>70</v>
      </c>
      <c r="D1424" s="1">
        <f t="shared" si="22"/>
        <v>5.2284125191187449</v>
      </c>
    </row>
    <row r="1425" spans="1:4" x14ac:dyDescent="0.2">
      <c r="A1425" t="s">
        <v>1500</v>
      </c>
      <c r="B1425" s="1">
        <v>-8.8677376110000008</v>
      </c>
      <c r="C1425" s="1">
        <v>6.8269990000000003E-3</v>
      </c>
      <c r="D1425" s="1">
        <f t="shared" si="22"/>
        <v>2.1657701607625768</v>
      </c>
    </row>
    <row r="1426" spans="1:4" x14ac:dyDescent="0.2">
      <c r="A1426" t="s">
        <v>1501</v>
      </c>
      <c r="B1426" s="1">
        <v>-8.8724076479999994</v>
      </c>
      <c r="C1426" s="1" t="s">
        <v>58</v>
      </c>
      <c r="D1426" s="1">
        <f t="shared" si="22"/>
        <v>4.9430951486635273</v>
      </c>
    </row>
    <row r="1427" spans="1:4" x14ac:dyDescent="0.2">
      <c r="A1427" t="s">
        <v>1502</v>
      </c>
      <c r="B1427" s="1">
        <v>-9.1303107919999995</v>
      </c>
      <c r="C1427" s="1" t="s">
        <v>1503</v>
      </c>
      <c r="D1427" s="1">
        <f t="shared" si="22"/>
        <v>4.5934598195660445</v>
      </c>
    </row>
    <row r="1428" spans="1:4" x14ac:dyDescent="0.2">
      <c r="A1428" t="s">
        <v>1504</v>
      </c>
      <c r="B1428" s="1">
        <v>-9.1836745969999996</v>
      </c>
      <c r="C1428" s="1" t="s">
        <v>1454</v>
      </c>
      <c r="D1428" s="1">
        <f t="shared" si="22"/>
        <v>4.7878123955960419</v>
      </c>
    </row>
    <row r="1429" spans="1:4" x14ac:dyDescent="0.2">
      <c r="A1429" t="s">
        <v>1505</v>
      </c>
      <c r="B1429" s="1">
        <v>-9.6034796339999993</v>
      </c>
      <c r="C1429" s="1" t="s">
        <v>1506</v>
      </c>
      <c r="D1429" s="1">
        <f t="shared" si="22"/>
        <v>5.4067139329795424</v>
      </c>
    </row>
    <row r="1430" spans="1:4" x14ac:dyDescent="0.2">
      <c r="A1430" t="s">
        <v>1507</v>
      </c>
      <c r="B1430" s="1">
        <v>-9.6901525199999998</v>
      </c>
      <c r="C1430" s="1" t="s">
        <v>1477</v>
      </c>
      <c r="D1430" s="1">
        <f t="shared" si="22"/>
        <v>4.8601209135987631</v>
      </c>
    </row>
    <row r="1431" spans="1:4" x14ac:dyDescent="0.2">
      <c r="A1431" t="s">
        <v>1508</v>
      </c>
      <c r="B1431" s="1">
        <v>-10.85998528</v>
      </c>
      <c r="C1431" s="1" t="s">
        <v>194</v>
      </c>
      <c r="D1431" s="1">
        <f t="shared" si="22"/>
        <v>4.04914854111145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bhu Prasad</dc:creator>
  <cp:lastModifiedBy>Vibhu Prasad</cp:lastModifiedBy>
  <dcterms:created xsi:type="dcterms:W3CDTF">2026-02-11T20:18:41Z</dcterms:created>
  <dcterms:modified xsi:type="dcterms:W3CDTF">2026-02-11T20:22:52Z</dcterms:modified>
</cp:coreProperties>
</file>